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576" windowWidth="22692" windowHeight="10404" tabRatio="409"/>
  </bookViews>
  <sheets>
    <sheet name="BRCA1 SSA all" sheetId="8" r:id="rId1"/>
  </sheets>
  <calcPr calcId="145621"/>
</workbook>
</file>

<file path=xl/calcChain.xml><?xml version="1.0" encoding="utf-8"?>
<calcChain xmlns="http://schemas.openxmlformats.org/spreadsheetml/2006/main">
  <c r="S48" i="8" l="1"/>
  <c r="R55" i="8" l="1"/>
  <c r="R54" i="8"/>
  <c r="R53" i="8"/>
  <c r="S57" i="8"/>
  <c r="S56" i="8"/>
  <c r="S55" i="8"/>
  <c r="S54" i="8"/>
  <c r="S52" i="8"/>
  <c r="S53" i="8"/>
  <c r="S51" i="8"/>
  <c r="S50" i="8"/>
  <c r="S49" i="8"/>
  <c r="S46" i="8"/>
  <c r="S45" i="8"/>
  <c r="S43" i="8"/>
  <c r="S42" i="8"/>
  <c r="S41" i="8"/>
  <c r="S40" i="8"/>
  <c r="S39" i="8"/>
  <c r="S38" i="8"/>
  <c r="S37" i="8"/>
  <c r="S30" i="8"/>
  <c r="S29" i="8"/>
  <c r="S28" i="8"/>
  <c r="S9" i="8"/>
  <c r="S8" i="8"/>
  <c r="R14" i="8" l="1"/>
  <c r="R6" i="8"/>
  <c r="R7" i="8" l="1"/>
  <c r="R8" i="8"/>
  <c r="R9" i="8"/>
  <c r="R10" i="8"/>
  <c r="R11" i="8"/>
  <c r="R12" i="8"/>
  <c r="R13" i="8"/>
  <c r="R15" i="8"/>
  <c r="R16" i="8"/>
  <c r="R17" i="8"/>
  <c r="R18" i="8"/>
  <c r="R19" i="8"/>
  <c r="R21" i="8"/>
  <c r="R23" i="8"/>
  <c r="R24" i="8"/>
  <c r="R25" i="8"/>
  <c r="R27" i="8"/>
  <c r="R28" i="8"/>
  <c r="R29" i="8"/>
  <c r="R30" i="8"/>
  <c r="R31" i="8"/>
  <c r="R32" i="8"/>
  <c r="R34" i="8"/>
  <c r="R35" i="8"/>
  <c r="R36" i="8"/>
  <c r="R37" i="8"/>
  <c r="R38" i="8"/>
  <c r="R39" i="8"/>
  <c r="R40" i="8"/>
  <c r="R41" i="8"/>
  <c r="R42" i="8"/>
  <c r="R43" i="8"/>
  <c r="R45" i="8"/>
  <c r="R46" i="8"/>
  <c r="R48" i="8"/>
  <c r="R49" i="8"/>
  <c r="R50" i="8"/>
  <c r="R51" i="8"/>
  <c r="R52" i="8"/>
  <c r="R56" i="8"/>
  <c r="R57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1" i="8"/>
  <c r="Q23" i="8"/>
  <c r="Q24" i="8"/>
  <c r="Q25" i="8"/>
  <c r="Q27" i="8"/>
  <c r="Q28" i="8"/>
  <c r="Q29" i="8"/>
  <c r="Q30" i="8"/>
  <c r="Q31" i="8"/>
  <c r="Q32" i="8"/>
  <c r="Q34" i="8"/>
  <c r="Q35" i="8"/>
  <c r="Q36" i="8"/>
  <c r="Q37" i="8"/>
  <c r="Q38" i="8"/>
  <c r="Q39" i="8"/>
  <c r="Q40" i="8"/>
  <c r="Q41" i="8"/>
  <c r="Q42" i="8"/>
  <c r="Q43" i="8"/>
  <c r="Q45" i="8"/>
  <c r="Q46" i="8"/>
  <c r="Q48" i="8"/>
  <c r="Q49" i="8"/>
  <c r="Q50" i="8"/>
  <c r="Q51" i="8"/>
  <c r="Q52" i="8"/>
  <c r="Q53" i="8"/>
  <c r="Q54" i="8"/>
  <c r="Q55" i="8"/>
  <c r="Q56" i="8"/>
  <c r="Q57" i="8"/>
  <c r="Q6" i="8" l="1"/>
</calcChain>
</file>

<file path=xl/sharedStrings.xml><?xml version="1.0" encoding="utf-8"?>
<sst xmlns="http://schemas.openxmlformats.org/spreadsheetml/2006/main" count="63" uniqueCount="59">
  <si>
    <t>M1775R</t>
  </si>
  <si>
    <t>S1715R</t>
  </si>
  <si>
    <t>A1708E</t>
  </si>
  <si>
    <t>R1699Q</t>
  </si>
  <si>
    <t>C1697R</t>
  </si>
  <si>
    <t>S1655F</t>
  </si>
  <si>
    <t>T1561I</t>
  </si>
  <si>
    <t>S1512I</t>
  </si>
  <si>
    <t>M1411T</t>
  </si>
  <si>
    <t>M1400V</t>
  </si>
  <si>
    <t>R1347G</t>
  </si>
  <si>
    <t>S1140G</t>
  </si>
  <si>
    <t>S1101N</t>
  </si>
  <si>
    <t>R841W</t>
  </si>
  <si>
    <t>V772A</t>
  </si>
  <si>
    <t>L668F</t>
  </si>
  <si>
    <t>N550H</t>
  </si>
  <si>
    <t>F486L</t>
  </si>
  <si>
    <t>L246V</t>
  </si>
  <si>
    <t>Y179C</t>
  </si>
  <si>
    <t>C64R</t>
  </si>
  <si>
    <t>C61G</t>
  </si>
  <si>
    <t>WT</t>
  </si>
  <si>
    <t>VEC</t>
  </si>
  <si>
    <t>Average</t>
  </si>
  <si>
    <t>5055delG</t>
  </si>
  <si>
    <t>S1613G</t>
  </si>
  <si>
    <t>P871L</t>
  </si>
  <si>
    <t>K1183R</t>
  </si>
  <si>
    <t>M1008I</t>
  </si>
  <si>
    <t>M1628T</t>
  </si>
  <si>
    <t>R496H</t>
  </si>
  <si>
    <t>S1040N</t>
  </si>
  <si>
    <t>P1637L</t>
  </si>
  <si>
    <t>D693N</t>
  </si>
  <si>
    <t>M1652I</t>
  </si>
  <si>
    <t>E1038G</t>
  </si>
  <si>
    <t>L1407P</t>
  </si>
  <si>
    <t>Clone 2</t>
  </si>
  <si>
    <t>Clone 1</t>
  </si>
  <si>
    <t>STDV</t>
  </si>
  <si>
    <t>I26A</t>
  </si>
  <si>
    <t>K119R</t>
  </si>
  <si>
    <t>BD1</t>
  </si>
  <si>
    <t>BD2</t>
  </si>
  <si>
    <t>BD3</t>
  </si>
  <si>
    <t>BD4</t>
  </si>
  <si>
    <t>BD5</t>
  </si>
  <si>
    <t>BD6</t>
  </si>
  <si>
    <t>BD7</t>
  </si>
  <si>
    <t>BD8</t>
  </si>
  <si>
    <t>BD9</t>
  </si>
  <si>
    <t>BD10</t>
  </si>
  <si>
    <t>XX</t>
  </si>
  <si>
    <t>Q356R</t>
  </si>
  <si>
    <t>p value</t>
  </si>
  <si>
    <t>SS</t>
  </si>
  <si>
    <t>TKF</t>
  </si>
  <si>
    <r>
      <rPr>
        <b/>
        <sz val="11"/>
        <color theme="1"/>
        <rFont val="Calibri"/>
        <family val="2"/>
        <scheme val="minor"/>
      </rPr>
      <t>Fugure 2-Source Data 1.</t>
    </r>
    <r>
      <rPr>
        <sz val="11"/>
        <color theme="1"/>
        <rFont val="Calibri"/>
        <family val="2"/>
        <scheme val="minor"/>
      </rPr>
      <t xml:space="preserve"> SSA activities of the BRCA1 variants/mutants studied. This file also contains source data for Figures 5 and 6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65">
    <xf numFmtId="0" fontId="0" fillId="0" borderId="0" xfId="0"/>
    <xf numFmtId="2" fontId="3" fillId="0" borderId="4" xfId="1" applyNumberFormat="1" applyFont="1" applyFill="1" applyBorder="1" applyAlignment="1">
      <alignment readingOrder="1"/>
    </xf>
    <xf numFmtId="0" fontId="3" fillId="0" borderId="0" xfId="1" applyNumberFormat="1" applyFont="1" applyAlignment="1">
      <alignment wrapText="1"/>
    </xf>
    <xf numFmtId="2" fontId="3" fillId="0" borderId="0" xfId="1" applyNumberFormat="1" applyFont="1" applyAlignment="1">
      <alignment wrapText="1"/>
    </xf>
    <xf numFmtId="2" fontId="3" fillId="0" borderId="0" xfId="1" applyNumberFormat="1" applyFont="1" applyFill="1" applyAlignment="1">
      <alignment wrapText="1"/>
    </xf>
    <xf numFmtId="0" fontId="3" fillId="0" borderId="0" xfId="1" applyFont="1"/>
    <xf numFmtId="1" fontId="3" fillId="0" borderId="9" xfId="1" applyNumberFormat="1" applyFont="1" applyFill="1" applyBorder="1" applyAlignment="1">
      <alignment horizontal="center" wrapText="1" readingOrder="1"/>
    </xf>
    <xf numFmtId="1" fontId="3" fillId="0" borderId="8" xfId="1" applyNumberFormat="1" applyFont="1" applyFill="1" applyBorder="1" applyAlignment="1">
      <alignment horizontal="center" wrapText="1" readingOrder="1"/>
    </xf>
    <xf numFmtId="0" fontId="3" fillId="0" borderId="0" xfId="1" applyNumberFormat="1" applyFont="1" applyBorder="1" applyAlignment="1">
      <alignment wrapText="1"/>
    </xf>
    <xf numFmtId="2" fontId="3" fillId="0" borderId="4" xfId="1" applyNumberFormat="1" applyFont="1" applyFill="1" applyBorder="1" applyAlignment="1">
      <alignment horizontal="right" wrapText="1" readingOrder="1"/>
    </xf>
    <xf numFmtId="2" fontId="3" fillId="0" borderId="3" xfId="1" applyNumberFormat="1" applyFont="1" applyBorder="1" applyAlignment="1">
      <alignment wrapText="1"/>
    </xf>
    <xf numFmtId="0" fontId="3" fillId="0" borderId="0" xfId="1" applyFont="1" applyBorder="1"/>
    <xf numFmtId="164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4" xfId="1" applyFont="1" applyFill="1" applyBorder="1"/>
    <xf numFmtId="2" fontId="3" fillId="0" borderId="0" xfId="1" applyNumberFormat="1" applyFont="1" applyFill="1"/>
    <xf numFmtId="2" fontId="3" fillId="0" borderId="0" xfId="1" applyNumberFormat="1" applyFont="1" applyFill="1" applyAlignment="1">
      <alignment horizontal="right" readingOrder="1"/>
    </xf>
    <xf numFmtId="0" fontId="3" fillId="0" borderId="0" xfId="1" applyFont="1" applyFill="1"/>
    <xf numFmtId="1" fontId="3" fillId="0" borderId="9" xfId="1" applyNumberFormat="1" applyFont="1" applyFill="1" applyBorder="1" applyAlignment="1">
      <alignment horizontal="center" wrapText="1" readingOrder="1"/>
    </xf>
    <xf numFmtId="2" fontId="5" fillId="0" borderId="4" xfId="1" applyNumberFormat="1" applyFont="1" applyFill="1" applyBorder="1" applyAlignment="1">
      <alignment readingOrder="1"/>
    </xf>
    <xf numFmtId="0" fontId="5" fillId="0" borderId="4" xfId="1" applyFont="1" applyFill="1" applyBorder="1"/>
    <xf numFmtId="2" fontId="4" fillId="0" borderId="4" xfId="1" applyNumberFormat="1" applyFont="1" applyFill="1" applyBorder="1" applyAlignment="1">
      <alignment readingOrder="1"/>
    </xf>
    <xf numFmtId="2" fontId="3" fillId="0" borderId="2" xfId="1" applyNumberFormat="1" applyFont="1" applyFill="1" applyBorder="1" applyAlignment="1">
      <alignment readingOrder="1"/>
    </xf>
    <xf numFmtId="2" fontId="3" fillId="0" borderId="2" xfId="1" applyNumberFormat="1" applyFont="1" applyFill="1" applyBorder="1" applyAlignment="1">
      <alignment horizontal="right" wrapText="1" readingOrder="1"/>
    </xf>
    <xf numFmtId="2" fontId="3" fillId="0" borderId="1" xfId="1" applyNumberFormat="1" applyFont="1" applyBorder="1" applyAlignment="1">
      <alignment wrapText="1"/>
    </xf>
    <xf numFmtId="0" fontId="4" fillId="0" borderId="0" xfId="1" applyFont="1"/>
    <xf numFmtId="2" fontId="3" fillId="0" borderId="7" xfId="1" applyNumberFormat="1" applyFont="1" applyFill="1" applyBorder="1" applyAlignment="1">
      <alignment horizontal="center" vertical="center" wrapText="1" readingOrder="1"/>
    </xf>
    <xf numFmtId="1" fontId="3" fillId="0" borderId="9" xfId="1" applyNumberFormat="1" applyFont="1" applyFill="1" applyBorder="1" applyAlignment="1">
      <alignment wrapText="1" readingOrder="1"/>
    </xf>
    <xf numFmtId="2" fontId="3" fillId="0" borderId="5" xfId="1" applyNumberFormat="1" applyFont="1" applyFill="1" applyBorder="1" applyAlignment="1">
      <alignment horizontal="center" vertical="center" wrapText="1" readingOrder="1"/>
    </xf>
    <xf numFmtId="2" fontId="3" fillId="0" borderId="0" xfId="1" applyNumberFormat="1" applyFont="1" applyFill="1" applyBorder="1" applyAlignment="1">
      <alignment horizontal="center" vertical="center" wrapText="1" readingOrder="1"/>
    </xf>
    <xf numFmtId="2" fontId="3" fillId="0" borderId="6" xfId="1" applyNumberFormat="1" applyFont="1" applyFill="1" applyBorder="1" applyAlignment="1">
      <alignment horizontal="center" vertical="center" wrapText="1" readingOrder="1"/>
    </xf>
    <xf numFmtId="2" fontId="3" fillId="0" borderId="3" xfId="1" applyNumberFormat="1" applyFont="1" applyFill="1" applyBorder="1" applyAlignment="1">
      <alignment horizontal="center" vertical="center" wrapText="1" readingOrder="1"/>
    </xf>
    <xf numFmtId="2" fontId="1" fillId="0" borderId="6" xfId="1" applyNumberFormat="1" applyFont="1" applyFill="1" applyBorder="1" applyAlignment="1">
      <alignment horizontal="center" vertical="center" wrapText="1" readingOrder="1"/>
    </xf>
    <xf numFmtId="2" fontId="3" fillId="0" borderId="4" xfId="1" applyNumberFormat="1" applyFont="1" applyFill="1" applyBorder="1" applyAlignment="1">
      <alignment horizontal="center" vertical="center" wrapText="1" readingOrder="1"/>
    </xf>
    <xf numFmtId="2" fontId="3" fillId="0" borderId="5" xfId="1" applyNumberFormat="1" applyFont="1" applyFill="1" applyBorder="1" applyAlignment="1">
      <alignment horizontal="center" vertical="center" readingOrder="1"/>
    </xf>
    <xf numFmtId="2" fontId="3" fillId="0" borderId="0" xfId="1" applyNumberFormat="1" applyFont="1" applyFill="1" applyBorder="1" applyAlignment="1">
      <alignment horizontal="center" vertical="center" readingOrder="1"/>
    </xf>
    <xf numFmtId="2" fontId="3" fillId="0" borderId="3" xfId="1" applyNumberFormat="1" applyFont="1" applyFill="1" applyBorder="1" applyAlignment="1">
      <alignment horizontal="center" vertical="center" readingOrder="1"/>
    </xf>
    <xf numFmtId="2" fontId="3" fillId="0" borderId="4" xfId="1" applyNumberFormat="1" applyFont="1" applyFill="1" applyBorder="1" applyAlignment="1">
      <alignment horizontal="center" vertical="center" readingOrder="1"/>
    </xf>
    <xf numFmtId="2" fontId="4" fillId="0" borderId="5" xfId="1" applyNumberFormat="1" applyFont="1" applyFill="1" applyBorder="1" applyAlignment="1">
      <alignment horizontal="center" vertical="center" readingOrder="1"/>
    </xf>
    <xf numFmtId="2" fontId="3" fillId="0" borderId="4" xfId="1" applyNumberFormat="1" applyFont="1" applyBorder="1" applyAlignment="1">
      <alignment horizontal="center" vertical="center"/>
    </xf>
    <xf numFmtId="2" fontId="1" fillId="0" borderId="3" xfId="1" applyNumberFormat="1" applyFont="1" applyFill="1" applyBorder="1" applyAlignment="1">
      <alignment horizontal="center" vertical="center" readingOrder="1"/>
    </xf>
    <xf numFmtId="2" fontId="1" fillId="0" borderId="4" xfId="1" applyNumberFormat="1" applyFont="1" applyFill="1" applyBorder="1" applyAlignment="1">
      <alignment horizontal="center" vertical="center" readingOrder="1"/>
    </xf>
    <xf numFmtId="2" fontId="3" fillId="0" borderId="12" xfId="1" applyNumberFormat="1" applyFont="1" applyFill="1" applyBorder="1" applyAlignment="1">
      <alignment horizontal="center" vertical="center" readingOrder="1"/>
    </xf>
    <xf numFmtId="2" fontId="3" fillId="0" borderId="13" xfId="1" applyNumberFormat="1" applyFont="1" applyFill="1" applyBorder="1" applyAlignment="1">
      <alignment horizontal="center" vertical="center" readingOrder="1"/>
    </xf>
    <xf numFmtId="2" fontId="3" fillId="0" borderId="1" xfId="1" applyNumberFormat="1" applyFont="1" applyFill="1" applyBorder="1" applyAlignment="1">
      <alignment horizontal="center" vertical="center" readingOrder="1"/>
    </xf>
    <xf numFmtId="2" fontId="3" fillId="0" borderId="2" xfId="1" applyNumberFormat="1" applyFont="1" applyFill="1" applyBorder="1" applyAlignment="1">
      <alignment horizontal="center" vertical="center" readingOrder="1"/>
    </xf>
    <xf numFmtId="1" fontId="3" fillId="0" borderId="9" xfId="1" applyNumberFormat="1" applyFont="1" applyFill="1" applyBorder="1" applyAlignment="1">
      <alignment horizontal="center" wrapText="1" readingOrder="1"/>
    </xf>
    <xf numFmtId="2" fontId="4" fillId="0" borderId="0" xfId="1" applyNumberFormat="1" applyFont="1" applyFill="1" applyBorder="1" applyAlignment="1">
      <alignment horizontal="center" vertical="center" wrapText="1" readingOrder="1"/>
    </xf>
    <xf numFmtId="2" fontId="4" fillId="0" borderId="0" xfId="1" applyNumberFormat="1" applyFont="1" applyFill="1" applyBorder="1" applyAlignment="1">
      <alignment horizontal="center" vertical="center" readingOrder="1"/>
    </xf>
    <xf numFmtId="0" fontId="3" fillId="0" borderId="4" xfId="1" applyNumberFormat="1" applyFont="1" applyBorder="1" applyAlignment="1">
      <alignment wrapText="1"/>
    </xf>
    <xf numFmtId="0" fontId="3" fillId="0" borderId="2" xfId="1" applyNumberFormat="1" applyFont="1" applyBorder="1" applyAlignment="1">
      <alignment wrapText="1"/>
    </xf>
    <xf numFmtId="0" fontId="3" fillId="0" borderId="7" xfId="1" applyNumberFormat="1" applyFont="1" applyBorder="1" applyAlignment="1">
      <alignment horizontal="center" vertical="center" wrapText="1"/>
    </xf>
    <xf numFmtId="0" fontId="3" fillId="0" borderId="2" xfId="1" applyNumberFormat="1" applyFont="1" applyBorder="1" applyAlignment="1">
      <alignment horizontal="center" vertical="center" wrapText="1"/>
    </xf>
    <xf numFmtId="0" fontId="3" fillId="0" borderId="7" xfId="1" applyNumberFormat="1" applyFont="1" applyFill="1" applyBorder="1" applyAlignment="1">
      <alignment horizontal="center" wrapText="1"/>
    </xf>
    <xf numFmtId="0" fontId="3" fillId="0" borderId="2" xfId="1" applyNumberFormat="1" applyFont="1" applyFill="1" applyBorder="1" applyAlignment="1">
      <alignment horizontal="center" wrapText="1"/>
    </xf>
    <xf numFmtId="0" fontId="3" fillId="0" borderId="10" xfId="1" applyNumberFormat="1" applyFont="1" applyFill="1" applyBorder="1" applyAlignment="1">
      <alignment horizontal="center" wrapText="1"/>
    </xf>
    <xf numFmtId="0" fontId="3" fillId="0" borderId="9" xfId="1" applyNumberFormat="1" applyFont="1" applyFill="1" applyBorder="1" applyAlignment="1">
      <alignment horizontal="center" wrapText="1"/>
    </xf>
    <xf numFmtId="0" fontId="3" fillId="0" borderId="8" xfId="1" applyNumberFormat="1" applyFont="1" applyFill="1" applyBorder="1" applyAlignment="1">
      <alignment horizontal="center" wrapText="1"/>
    </xf>
    <xf numFmtId="2" fontId="3" fillId="0" borderId="7" xfId="1" applyNumberFormat="1" applyFont="1" applyFill="1" applyBorder="1" applyAlignment="1">
      <alignment horizontal="center" vertical="center" wrapText="1" readingOrder="1"/>
    </xf>
    <xf numFmtId="2" fontId="3" fillId="0" borderId="2" xfId="1" applyNumberFormat="1" applyFont="1" applyFill="1" applyBorder="1" applyAlignment="1">
      <alignment horizontal="center" vertical="center" wrapText="1" readingOrder="1"/>
    </xf>
    <xf numFmtId="0" fontId="3" fillId="0" borderId="11" xfId="1" applyNumberFormat="1" applyFont="1" applyBorder="1" applyAlignment="1">
      <alignment horizontal="center" vertical="center" wrapText="1"/>
    </xf>
    <xf numFmtId="0" fontId="3" fillId="0" borderId="1" xfId="1" applyNumberFormat="1" applyFont="1" applyBorder="1" applyAlignment="1">
      <alignment horizontal="center" vertical="center" wrapText="1"/>
    </xf>
    <xf numFmtId="1" fontId="3" fillId="0" borderId="10" xfId="1" applyNumberFormat="1" applyFont="1" applyFill="1" applyBorder="1" applyAlignment="1">
      <alignment horizontal="center" wrapText="1" readingOrder="1"/>
    </xf>
    <xf numFmtId="1" fontId="3" fillId="0" borderId="9" xfId="1" applyNumberFormat="1" applyFont="1" applyFill="1" applyBorder="1" applyAlignment="1">
      <alignment horizontal="center" wrapText="1" readingOrder="1"/>
    </xf>
    <xf numFmtId="0" fontId="0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invertIfNegative val="0"/>
          <c:dPt>
            <c:idx val="1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</c:spPr>
          </c:dPt>
          <c:dPt>
            <c:idx val="1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</c:spPr>
          </c:dPt>
          <c:dPt>
            <c:idx val="29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'BRCA1 SSA all'!$R$6:$R$57</c:f>
                <c:numCache>
                  <c:formatCode>General</c:formatCode>
                  <c:ptCount val="52"/>
                  <c:pt idx="0">
                    <c:v>5.4689903070017101</c:v>
                  </c:pt>
                  <c:pt idx="1">
                    <c:v>0</c:v>
                  </c:pt>
                  <c:pt idx="2">
                    <c:v>3.2256305568432029</c:v>
                  </c:pt>
                  <c:pt idx="3">
                    <c:v>8.9419200507545114</c:v>
                  </c:pt>
                  <c:pt idx="4">
                    <c:v>16.277268248086251</c:v>
                  </c:pt>
                  <c:pt idx="5">
                    <c:v>14.870595891659946</c:v>
                  </c:pt>
                  <c:pt idx="6">
                    <c:v>1.5005448611424459</c:v>
                  </c:pt>
                  <c:pt idx="7">
                    <c:v>20.40743791227959</c:v>
                  </c:pt>
                  <c:pt idx="8">
                    <c:v>15.626644361621022</c:v>
                  </c:pt>
                  <c:pt idx="9">
                    <c:v>17.275979410273724</c:v>
                  </c:pt>
                  <c:pt idx="10">
                    <c:v>21.743808130368414</c:v>
                  </c:pt>
                  <c:pt idx="11">
                    <c:v>15.787061332796313</c:v>
                  </c:pt>
                  <c:pt idx="12">
                    <c:v>20.085547811200531</c:v>
                  </c:pt>
                  <c:pt idx="13">
                    <c:v>19.042281154874338</c:v>
                  </c:pt>
                  <c:pt idx="15">
                    <c:v>14.878756895189325</c:v>
                  </c:pt>
                  <c:pt idx="17">
                    <c:v>13.445550258384706</c:v>
                  </c:pt>
                  <c:pt idx="18">
                    <c:v>29.880445753974328</c:v>
                  </c:pt>
                  <c:pt idx="19">
                    <c:v>9.4943872296083658</c:v>
                  </c:pt>
                  <c:pt idx="21">
                    <c:v>8.4395815982664164</c:v>
                  </c:pt>
                  <c:pt idx="22">
                    <c:v>18.022996555271234</c:v>
                  </c:pt>
                  <c:pt idx="23">
                    <c:v>9.2179330740073695</c:v>
                  </c:pt>
                  <c:pt idx="24">
                    <c:v>23.751722414288732</c:v>
                  </c:pt>
                  <c:pt idx="25">
                    <c:v>12.556538801224896</c:v>
                  </c:pt>
                  <c:pt idx="26">
                    <c:v>6.0553007081949835</c:v>
                  </c:pt>
                  <c:pt idx="28">
                    <c:v>17.79004446493694</c:v>
                  </c:pt>
                  <c:pt idx="29">
                    <c:v>9.1439683568448356</c:v>
                  </c:pt>
                  <c:pt idx="30">
                    <c:v>8.6301521718261558</c:v>
                  </c:pt>
                  <c:pt idx="31">
                    <c:v>7.1180521680208724</c:v>
                  </c:pt>
                  <c:pt idx="32">
                    <c:v>4.4347115652166966</c:v>
                  </c:pt>
                  <c:pt idx="33">
                    <c:v>3.0550504633039068</c:v>
                  </c:pt>
                  <c:pt idx="34">
                    <c:v>4.1633319989322697</c:v>
                  </c:pt>
                  <c:pt idx="35">
                    <c:v>6.6583281184793908</c:v>
                  </c:pt>
                  <c:pt idx="36">
                    <c:v>8.7368949480541076</c:v>
                  </c:pt>
                  <c:pt idx="37">
                    <c:v>8.5440037453175322</c:v>
                  </c:pt>
                  <c:pt idx="39">
                    <c:v>6.020797289396147</c:v>
                  </c:pt>
                  <c:pt idx="40">
                    <c:v>7.5718777944003719</c:v>
                  </c:pt>
                  <c:pt idx="42">
                    <c:v>0.70710678118654424</c:v>
                  </c:pt>
                  <c:pt idx="43">
                    <c:v>5.5000000000000053</c:v>
                  </c:pt>
                  <c:pt idx="44">
                    <c:v>6.2915286960589549</c:v>
                  </c:pt>
                  <c:pt idx="45">
                    <c:v>4.2426406871192812</c:v>
                  </c:pt>
                  <c:pt idx="46">
                    <c:v>2.3804761428476136</c:v>
                  </c:pt>
                  <c:pt idx="47">
                    <c:v>10.606601717798208</c:v>
                  </c:pt>
                  <c:pt idx="48">
                    <c:v>4.349329450233296</c:v>
                  </c:pt>
                  <c:pt idx="49">
                    <c:v>7.2743842809317272</c:v>
                  </c:pt>
                  <c:pt idx="50">
                    <c:v>2.8284271247461925</c:v>
                  </c:pt>
                  <c:pt idx="51">
                    <c:v>3.5355339059327591</c:v>
                  </c:pt>
                </c:numCache>
              </c:numRef>
            </c:plus>
            <c:minus>
              <c:numRef>
                <c:f>'BRCA1 SSA all'!$R$6:$R$57</c:f>
                <c:numCache>
                  <c:formatCode>General</c:formatCode>
                  <c:ptCount val="52"/>
                  <c:pt idx="0">
                    <c:v>5.4689903070017101</c:v>
                  </c:pt>
                  <c:pt idx="1">
                    <c:v>0</c:v>
                  </c:pt>
                  <c:pt idx="2">
                    <c:v>3.2256305568432029</c:v>
                  </c:pt>
                  <c:pt idx="3">
                    <c:v>8.9419200507545114</c:v>
                  </c:pt>
                  <c:pt idx="4">
                    <c:v>16.277268248086251</c:v>
                  </c:pt>
                  <c:pt idx="5">
                    <c:v>14.870595891659946</c:v>
                  </c:pt>
                  <c:pt idx="6">
                    <c:v>1.5005448611424459</c:v>
                  </c:pt>
                  <c:pt idx="7">
                    <c:v>20.40743791227959</c:v>
                  </c:pt>
                  <c:pt idx="8">
                    <c:v>15.626644361621022</c:v>
                  </c:pt>
                  <c:pt idx="9">
                    <c:v>17.275979410273724</c:v>
                  </c:pt>
                  <c:pt idx="10">
                    <c:v>21.743808130368414</c:v>
                  </c:pt>
                  <c:pt idx="11">
                    <c:v>15.787061332796313</c:v>
                  </c:pt>
                  <c:pt idx="12">
                    <c:v>20.085547811200531</c:v>
                  </c:pt>
                  <c:pt idx="13">
                    <c:v>19.042281154874338</c:v>
                  </c:pt>
                  <c:pt idx="15">
                    <c:v>14.878756895189325</c:v>
                  </c:pt>
                  <c:pt idx="17">
                    <c:v>13.445550258384706</c:v>
                  </c:pt>
                  <c:pt idx="18">
                    <c:v>29.880445753974328</c:v>
                  </c:pt>
                  <c:pt idx="19">
                    <c:v>9.4943872296083658</c:v>
                  </c:pt>
                  <c:pt idx="21">
                    <c:v>8.4395815982664164</c:v>
                  </c:pt>
                  <c:pt idx="22">
                    <c:v>18.022996555271234</c:v>
                  </c:pt>
                  <c:pt idx="23">
                    <c:v>9.2179330740073695</c:v>
                  </c:pt>
                  <c:pt idx="24">
                    <c:v>23.751722414288732</c:v>
                  </c:pt>
                  <c:pt idx="25">
                    <c:v>12.556538801224896</c:v>
                  </c:pt>
                  <c:pt idx="26">
                    <c:v>6.0553007081949835</c:v>
                  </c:pt>
                  <c:pt idx="28">
                    <c:v>17.79004446493694</c:v>
                  </c:pt>
                  <c:pt idx="29">
                    <c:v>9.1439683568448356</c:v>
                  </c:pt>
                  <c:pt idx="30">
                    <c:v>8.6301521718261558</c:v>
                  </c:pt>
                  <c:pt idx="31">
                    <c:v>7.1180521680208724</c:v>
                  </c:pt>
                  <c:pt idx="32">
                    <c:v>4.4347115652166966</c:v>
                  </c:pt>
                  <c:pt idx="33">
                    <c:v>3.0550504633039068</c:v>
                  </c:pt>
                  <c:pt idx="34">
                    <c:v>4.1633319989322697</c:v>
                  </c:pt>
                  <c:pt idx="35">
                    <c:v>6.6583281184793908</c:v>
                  </c:pt>
                  <c:pt idx="36">
                    <c:v>8.7368949480541076</c:v>
                  </c:pt>
                  <c:pt idx="37">
                    <c:v>8.5440037453175322</c:v>
                  </c:pt>
                  <c:pt idx="39">
                    <c:v>6.020797289396147</c:v>
                  </c:pt>
                  <c:pt idx="40">
                    <c:v>7.5718777944003719</c:v>
                  </c:pt>
                  <c:pt idx="42">
                    <c:v>0.70710678118654424</c:v>
                  </c:pt>
                  <c:pt idx="43">
                    <c:v>5.5000000000000053</c:v>
                  </c:pt>
                  <c:pt idx="44">
                    <c:v>6.2915286960589549</c:v>
                  </c:pt>
                  <c:pt idx="45">
                    <c:v>4.2426406871192812</c:v>
                  </c:pt>
                  <c:pt idx="46">
                    <c:v>2.3804761428476136</c:v>
                  </c:pt>
                  <c:pt idx="47">
                    <c:v>10.606601717798208</c:v>
                  </c:pt>
                  <c:pt idx="48">
                    <c:v>4.349329450233296</c:v>
                  </c:pt>
                  <c:pt idx="49">
                    <c:v>7.2743842809317272</c:v>
                  </c:pt>
                  <c:pt idx="50">
                    <c:v>2.8284271247461925</c:v>
                  </c:pt>
                  <c:pt idx="51">
                    <c:v>3.5355339059327591</c:v>
                  </c:pt>
                </c:numCache>
              </c:numRef>
            </c:minus>
          </c:errBars>
          <c:cat>
            <c:strRef>
              <c:f>'BRCA1 SSA all'!$B$6:$B$57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R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R841W</c:v>
                </c:pt>
                <c:pt idx="14">
                  <c:v>P871L</c:v>
                </c:pt>
                <c:pt idx="15">
                  <c:v>M1008I</c:v>
                </c:pt>
                <c:pt idx="16">
                  <c:v>E1038G</c:v>
                </c:pt>
                <c:pt idx="17">
                  <c:v>S1040N</c:v>
                </c:pt>
                <c:pt idx="18">
                  <c:v>S1101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BD1</c:v>
                </c:pt>
                <c:pt idx="43">
                  <c:v>BD2</c:v>
                </c:pt>
                <c:pt idx="44">
                  <c:v>BD3</c:v>
                </c:pt>
                <c:pt idx="45">
                  <c:v>BD4</c:v>
                </c:pt>
                <c:pt idx="46">
                  <c:v>BD5</c:v>
                </c:pt>
                <c:pt idx="47">
                  <c:v>BD6</c:v>
                </c:pt>
                <c:pt idx="48">
                  <c:v>BD7</c:v>
                </c:pt>
                <c:pt idx="49">
                  <c:v>BD8</c:v>
                </c:pt>
                <c:pt idx="50">
                  <c:v>BD9</c:v>
                </c:pt>
                <c:pt idx="51">
                  <c:v>BD10</c:v>
                </c:pt>
              </c:strCache>
            </c:strRef>
          </c:cat>
          <c:val>
            <c:numRef>
              <c:f>'BRCA1 SSA all'!$Q$6:$Q$57</c:f>
              <c:numCache>
                <c:formatCode>0.00</c:formatCode>
                <c:ptCount val="52"/>
                <c:pt idx="0">
                  <c:v>16.982595499738355</c:v>
                </c:pt>
                <c:pt idx="1">
                  <c:v>100</c:v>
                </c:pt>
                <c:pt idx="2">
                  <c:v>36.704081632653065</c:v>
                </c:pt>
                <c:pt idx="3">
                  <c:v>33.622448979591837</c:v>
                </c:pt>
                <c:pt idx="4">
                  <c:v>100.72765306122449</c:v>
                </c:pt>
                <c:pt idx="5">
                  <c:v>113.03790816326531</c:v>
                </c:pt>
                <c:pt idx="6">
                  <c:v>95.476655619512769</c:v>
                </c:pt>
                <c:pt idx="7">
                  <c:v>117.48469387755102</c:v>
                </c:pt>
                <c:pt idx="8">
                  <c:v>93.270663265306126</c:v>
                </c:pt>
                <c:pt idx="9">
                  <c:v>114.63258503401362</c:v>
                </c:pt>
                <c:pt idx="10">
                  <c:v>118.83649659863946</c:v>
                </c:pt>
                <c:pt idx="11">
                  <c:v>96.683979591836746</c:v>
                </c:pt>
                <c:pt idx="12">
                  <c:v>99.617346938775512</c:v>
                </c:pt>
                <c:pt idx="13">
                  <c:v>113.06544217687076</c:v>
                </c:pt>
                <c:pt idx="14">
                  <c:v>100</c:v>
                </c:pt>
                <c:pt idx="15">
                  <c:v>105.93350811093667</c:v>
                </c:pt>
                <c:pt idx="16">
                  <c:v>100</c:v>
                </c:pt>
                <c:pt idx="17">
                  <c:v>100.32682260596546</c:v>
                </c:pt>
                <c:pt idx="18">
                  <c:v>110.44217687074828</c:v>
                </c:pt>
                <c:pt idx="19">
                  <c:v>119.1622448979592</c:v>
                </c:pt>
                <c:pt idx="20">
                  <c:v>100</c:v>
                </c:pt>
                <c:pt idx="21">
                  <c:v>102.28061224489797</c:v>
                </c:pt>
                <c:pt idx="22">
                  <c:v>138.15306122448982</c:v>
                </c:pt>
                <c:pt idx="23">
                  <c:v>245.72448979591837</c:v>
                </c:pt>
                <c:pt idx="24">
                  <c:v>275.3374149659864</c:v>
                </c:pt>
                <c:pt idx="25">
                  <c:v>95.5</c:v>
                </c:pt>
                <c:pt idx="26">
                  <c:v>94</c:v>
                </c:pt>
                <c:pt idx="27">
                  <c:v>100</c:v>
                </c:pt>
                <c:pt idx="28">
                  <c:v>115.05594871794871</c:v>
                </c:pt>
                <c:pt idx="29">
                  <c:v>107.92235897435899</c:v>
                </c:pt>
                <c:pt idx="30">
                  <c:v>124.83738461538461</c:v>
                </c:pt>
                <c:pt idx="31">
                  <c:v>23</c:v>
                </c:pt>
                <c:pt idx="32">
                  <c:v>20.5</c:v>
                </c:pt>
                <c:pt idx="33">
                  <c:v>18.666666666666664</c:v>
                </c:pt>
                <c:pt idx="34">
                  <c:v>21.666666666666668</c:v>
                </c:pt>
                <c:pt idx="35">
                  <c:v>21.666666666666668</c:v>
                </c:pt>
                <c:pt idx="36">
                  <c:v>18.666666666666664</c:v>
                </c:pt>
                <c:pt idx="37">
                  <c:v>20</c:v>
                </c:pt>
                <c:pt idx="39">
                  <c:v>97.249999999999986</c:v>
                </c:pt>
                <c:pt idx="40">
                  <c:v>103.66666666666669</c:v>
                </c:pt>
                <c:pt idx="42">
                  <c:v>46.5</c:v>
                </c:pt>
                <c:pt idx="43">
                  <c:v>104.25</c:v>
                </c:pt>
                <c:pt idx="44">
                  <c:v>77.250000000000014</c:v>
                </c:pt>
                <c:pt idx="45">
                  <c:v>70</c:v>
                </c:pt>
                <c:pt idx="46">
                  <c:v>58.5</c:v>
                </c:pt>
                <c:pt idx="47">
                  <c:v>106.5</c:v>
                </c:pt>
                <c:pt idx="48">
                  <c:v>43.75</c:v>
                </c:pt>
                <c:pt idx="49">
                  <c:v>300.25</c:v>
                </c:pt>
                <c:pt idx="50">
                  <c:v>96</c:v>
                </c:pt>
                <c:pt idx="51">
                  <c:v>24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939136"/>
        <c:axId val="162480128"/>
      </c:barChart>
      <c:catAx>
        <c:axId val="174939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62480128"/>
        <c:crosses val="autoZero"/>
        <c:auto val="1"/>
        <c:lblAlgn val="ctr"/>
        <c:lblOffset val="100"/>
        <c:noMultiLvlLbl val="0"/>
      </c:catAx>
      <c:valAx>
        <c:axId val="162480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SA activity</a:t>
                </a:r>
              </a:p>
            </c:rich>
          </c:tx>
          <c:layout>
            <c:manualLayout>
              <c:xMode val="edge"/>
              <c:yMode val="edge"/>
              <c:x val="5.2784375824755873E-3"/>
              <c:y val="0.2776236675772670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74939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</xdr:colOff>
      <xdr:row>58</xdr:row>
      <xdr:rowOff>62865</xdr:rowOff>
    </xdr:from>
    <xdr:to>
      <xdr:col>18</xdr:col>
      <xdr:colOff>617220</xdr:colOff>
      <xdr:row>74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13"/>
  <sheetViews>
    <sheetView tabSelected="1" workbookViewId="0">
      <selection activeCell="B4" sqref="B4:B5"/>
    </sheetView>
  </sheetViews>
  <sheetFormatPr defaultColWidth="9.109375" defaultRowHeight="14.4" x14ac:dyDescent="0.3"/>
  <cols>
    <col min="1" max="1" width="4.77734375" style="5" customWidth="1"/>
    <col min="2" max="2" width="10.6640625" style="5" customWidth="1"/>
    <col min="3" max="16" width="9.77734375" style="5" customWidth="1"/>
    <col min="17" max="18" width="9.109375" style="5"/>
    <col min="19" max="19" width="9.109375" style="5" customWidth="1"/>
    <col min="20" max="16384" width="9.109375" style="5"/>
  </cols>
  <sheetData>
    <row r="2" spans="1:19" x14ac:dyDescent="0.3">
      <c r="B2" s="64" t="s">
        <v>58</v>
      </c>
    </row>
    <row r="3" spans="1:19" ht="14.4" customHeight="1" thickBot="1" x14ac:dyDescent="0.35">
      <c r="A3" s="2"/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2"/>
    </row>
    <row r="4" spans="1:19" ht="14.4" customHeight="1" thickBot="1" x14ac:dyDescent="0.35">
      <c r="A4" s="2"/>
      <c r="B4" s="53"/>
      <c r="C4" s="55" t="s">
        <v>56</v>
      </c>
      <c r="D4" s="56"/>
      <c r="E4" s="56"/>
      <c r="F4" s="56"/>
      <c r="G4" s="56"/>
      <c r="H4" s="56"/>
      <c r="I4" s="56"/>
      <c r="J4" s="57"/>
      <c r="K4" s="55" t="s">
        <v>57</v>
      </c>
      <c r="L4" s="56"/>
      <c r="M4" s="56"/>
      <c r="N4" s="56"/>
      <c r="O4" s="56"/>
      <c r="P4" s="56"/>
      <c r="Q4" s="58" t="s">
        <v>24</v>
      </c>
      <c r="R4" s="60" t="s">
        <v>40</v>
      </c>
      <c r="S4" s="51" t="s">
        <v>55</v>
      </c>
    </row>
    <row r="5" spans="1:19" ht="14.4" customHeight="1" thickBot="1" x14ac:dyDescent="0.35">
      <c r="A5" s="2"/>
      <c r="B5" s="54"/>
      <c r="C5" s="62">
        <v>20130303</v>
      </c>
      <c r="D5" s="63"/>
      <c r="E5" s="63">
        <v>20131128</v>
      </c>
      <c r="F5" s="63"/>
      <c r="G5" s="6">
        <v>20131208</v>
      </c>
      <c r="H5" s="18">
        <v>20131215</v>
      </c>
      <c r="I5" s="6">
        <v>20140111</v>
      </c>
      <c r="J5" s="7">
        <v>20140118</v>
      </c>
      <c r="K5" s="62">
        <v>20150508</v>
      </c>
      <c r="L5" s="63"/>
      <c r="M5" s="63">
        <v>20150516</v>
      </c>
      <c r="N5" s="63"/>
      <c r="O5" s="27">
        <v>20150526</v>
      </c>
      <c r="P5" s="46">
        <v>201702</v>
      </c>
      <c r="Q5" s="59"/>
      <c r="R5" s="61"/>
      <c r="S5" s="52"/>
    </row>
    <row r="6" spans="1:19" ht="14.4" customHeight="1" x14ac:dyDescent="0.3">
      <c r="A6" s="8"/>
      <c r="B6" s="1" t="s">
        <v>23</v>
      </c>
      <c r="C6" s="28">
        <v>0.18</v>
      </c>
      <c r="D6" s="29"/>
      <c r="E6" s="30">
        <v>0.11</v>
      </c>
      <c r="F6" s="31"/>
      <c r="G6" s="26">
        <v>0.11</v>
      </c>
      <c r="H6" s="31">
        <v>0.14000000000000001</v>
      </c>
      <c r="I6" s="31">
        <v>0.13</v>
      </c>
      <c r="J6" s="31">
        <v>0.15</v>
      </c>
      <c r="K6" s="32" t="s">
        <v>53</v>
      </c>
      <c r="L6" s="31"/>
      <c r="M6" s="30">
        <v>0.25259999999999999</v>
      </c>
      <c r="N6" s="31"/>
      <c r="O6" s="26">
        <v>0.218</v>
      </c>
      <c r="P6" s="47">
        <v>0.23783359497645212</v>
      </c>
      <c r="Q6" s="9">
        <f t="shared" ref="Q6:Q19" si="0">AVERAGE(C6:P6)*100</f>
        <v>16.982595499738355</v>
      </c>
      <c r="R6" s="10">
        <f t="shared" ref="R6:R19" si="1">STDEV(C6:P6)*100</f>
        <v>5.4689903070017101</v>
      </c>
      <c r="S6" s="49"/>
    </row>
    <row r="7" spans="1:19" ht="14.4" customHeight="1" x14ac:dyDescent="0.3">
      <c r="A7" s="8"/>
      <c r="B7" s="1" t="s">
        <v>22</v>
      </c>
      <c r="C7" s="28">
        <v>1</v>
      </c>
      <c r="D7" s="29"/>
      <c r="E7" s="28">
        <v>1</v>
      </c>
      <c r="F7" s="31"/>
      <c r="G7" s="33">
        <v>1</v>
      </c>
      <c r="H7" s="31">
        <v>1</v>
      </c>
      <c r="I7" s="31">
        <v>1</v>
      </c>
      <c r="J7" s="31">
        <v>1</v>
      </c>
      <c r="K7" s="28">
        <v>1</v>
      </c>
      <c r="L7" s="31"/>
      <c r="M7" s="28">
        <v>1</v>
      </c>
      <c r="N7" s="31"/>
      <c r="O7" s="33">
        <v>1</v>
      </c>
      <c r="P7" s="47">
        <v>1</v>
      </c>
      <c r="Q7" s="9">
        <f t="shared" si="0"/>
        <v>100</v>
      </c>
      <c r="R7" s="10">
        <f t="shared" si="1"/>
        <v>0</v>
      </c>
      <c r="S7" s="49"/>
    </row>
    <row r="8" spans="1:19" ht="14.4" customHeight="1" x14ac:dyDescent="0.3">
      <c r="A8" s="8"/>
      <c r="B8" s="1" t="s">
        <v>21</v>
      </c>
      <c r="C8" s="28">
        <v>0.33</v>
      </c>
      <c r="D8" s="29"/>
      <c r="E8" s="28"/>
      <c r="F8" s="31"/>
      <c r="G8" s="33">
        <v>0.36</v>
      </c>
      <c r="H8" s="31">
        <v>0.37</v>
      </c>
      <c r="I8" s="31"/>
      <c r="J8" s="31"/>
      <c r="K8" s="28"/>
      <c r="L8" s="31"/>
      <c r="M8" s="28"/>
      <c r="N8" s="31"/>
      <c r="O8" s="33"/>
      <c r="P8" s="47">
        <v>0.40816326530612246</v>
      </c>
      <c r="Q8" s="9">
        <f t="shared" si="0"/>
        <v>36.704081632653065</v>
      </c>
      <c r="R8" s="10">
        <f t="shared" si="1"/>
        <v>3.2256305568432029</v>
      </c>
      <c r="S8" s="49">
        <f>TTEST(C7:P7,C8:P8,1,3)</f>
        <v>1.8199244571558565E-5</v>
      </c>
    </row>
    <row r="9" spans="1:19" ht="14.4" customHeight="1" x14ac:dyDescent="0.3">
      <c r="A9" s="8"/>
      <c r="B9" s="1" t="s">
        <v>20</v>
      </c>
      <c r="C9" s="34">
        <v>0.28999999999999998</v>
      </c>
      <c r="D9" s="35"/>
      <c r="E9" s="34"/>
      <c r="F9" s="36"/>
      <c r="G9" s="37">
        <v>0.45</v>
      </c>
      <c r="H9" s="36">
        <v>0.36</v>
      </c>
      <c r="I9" s="36"/>
      <c r="J9" s="36"/>
      <c r="K9" s="34"/>
      <c r="L9" s="36"/>
      <c r="M9" s="34"/>
      <c r="N9" s="36"/>
      <c r="O9" s="37"/>
      <c r="P9" s="48">
        <v>0.24489795918367346</v>
      </c>
      <c r="Q9" s="9">
        <f t="shared" si="0"/>
        <v>33.622448979591837</v>
      </c>
      <c r="R9" s="10">
        <f t="shared" si="1"/>
        <v>8.9419200507545114</v>
      </c>
      <c r="S9" s="49">
        <f>TTEST(C7:P7,C9:P9,1,3)</f>
        <v>3.3153645608175169E-4</v>
      </c>
    </row>
    <row r="10" spans="1:19" ht="14.4" customHeight="1" x14ac:dyDescent="0.3">
      <c r="A10" s="11"/>
      <c r="B10" s="1" t="s">
        <v>19</v>
      </c>
      <c r="C10" s="34">
        <v>1.18</v>
      </c>
      <c r="D10" s="35"/>
      <c r="E10" s="34"/>
      <c r="F10" s="36"/>
      <c r="G10" s="37">
        <v>0.96</v>
      </c>
      <c r="H10" s="36"/>
      <c r="I10" s="36"/>
      <c r="J10" s="36"/>
      <c r="K10" s="34">
        <v>1.23</v>
      </c>
      <c r="L10" s="36"/>
      <c r="M10" s="34">
        <v>0.9597</v>
      </c>
      <c r="N10" s="36"/>
      <c r="O10" s="37">
        <v>0.81599999999999995</v>
      </c>
      <c r="P10" s="48">
        <v>0.89795918367346939</v>
      </c>
      <c r="Q10" s="9">
        <f t="shared" si="0"/>
        <v>100.72765306122449</v>
      </c>
      <c r="R10" s="10">
        <f t="shared" si="1"/>
        <v>16.277268248086251</v>
      </c>
      <c r="S10" s="49"/>
    </row>
    <row r="11" spans="1:19" ht="14.4" customHeight="1" x14ac:dyDescent="0.3">
      <c r="A11" s="11"/>
      <c r="B11" s="1" t="s">
        <v>18</v>
      </c>
      <c r="C11" s="34">
        <v>1.03</v>
      </c>
      <c r="D11" s="35"/>
      <c r="E11" s="34"/>
      <c r="F11" s="36"/>
      <c r="G11" s="37">
        <v>0.98</v>
      </c>
      <c r="H11" s="36"/>
      <c r="I11" s="36"/>
      <c r="J11" s="36"/>
      <c r="K11" s="34">
        <v>1.38</v>
      </c>
      <c r="L11" s="36"/>
      <c r="M11" s="34">
        <v>1.1010500000000001</v>
      </c>
      <c r="N11" s="36"/>
      <c r="O11" s="37">
        <v>1.23</v>
      </c>
      <c r="P11" s="48">
        <v>1.0612244897959184</v>
      </c>
      <c r="Q11" s="9">
        <f t="shared" si="0"/>
        <v>113.03790816326531</v>
      </c>
      <c r="R11" s="10">
        <f t="shared" si="1"/>
        <v>14.870595891659946</v>
      </c>
      <c r="S11" s="49"/>
    </row>
    <row r="12" spans="1:19" ht="14.4" customHeight="1" x14ac:dyDescent="0.3">
      <c r="A12" s="11"/>
      <c r="B12" s="1" t="s">
        <v>54</v>
      </c>
      <c r="C12" s="34"/>
      <c r="D12" s="35"/>
      <c r="E12" s="34"/>
      <c r="F12" s="36"/>
      <c r="G12" s="37"/>
      <c r="H12" s="36"/>
      <c r="I12" s="36"/>
      <c r="J12" s="36"/>
      <c r="K12" s="34">
        <v>0.94</v>
      </c>
      <c r="L12" s="36">
        <v>0.97</v>
      </c>
      <c r="M12" s="34"/>
      <c r="N12" s="36"/>
      <c r="O12" s="37"/>
      <c r="P12" s="48">
        <v>0.95429966858538295</v>
      </c>
      <c r="Q12" s="9">
        <f t="shared" si="0"/>
        <v>95.476655619512769</v>
      </c>
      <c r="R12" s="10">
        <f t="shared" si="1"/>
        <v>1.5005448611424459</v>
      </c>
      <c r="S12" s="49"/>
    </row>
    <row r="13" spans="1:19" ht="14.4" customHeight="1" x14ac:dyDescent="0.3">
      <c r="A13" s="11"/>
      <c r="B13" s="1" t="s">
        <v>17</v>
      </c>
      <c r="C13" s="34">
        <v>1.1000000000000001</v>
      </c>
      <c r="D13" s="35"/>
      <c r="E13" s="34"/>
      <c r="F13" s="36"/>
      <c r="G13" s="37">
        <v>1</v>
      </c>
      <c r="H13" s="36"/>
      <c r="I13" s="36">
        <v>1.1299999999999999</v>
      </c>
      <c r="J13" s="36"/>
      <c r="K13" s="34"/>
      <c r="L13" s="36"/>
      <c r="M13" s="34"/>
      <c r="N13" s="36"/>
      <c r="O13" s="37"/>
      <c r="P13" s="48">
        <v>1.4693877551020409</v>
      </c>
      <c r="Q13" s="9">
        <f t="shared" si="0"/>
        <v>117.48469387755102</v>
      </c>
      <c r="R13" s="10">
        <f t="shared" si="1"/>
        <v>20.40743791227959</v>
      </c>
      <c r="S13" s="49"/>
    </row>
    <row r="14" spans="1:19" ht="14.4" customHeight="1" x14ac:dyDescent="0.3">
      <c r="A14" s="11"/>
      <c r="B14" s="1" t="s">
        <v>31</v>
      </c>
      <c r="C14" s="34"/>
      <c r="D14" s="35"/>
      <c r="E14" s="34"/>
      <c r="F14" s="36"/>
      <c r="G14" s="37"/>
      <c r="H14" s="36"/>
      <c r="I14" s="36"/>
      <c r="J14" s="36"/>
      <c r="K14" s="34">
        <v>1.01</v>
      </c>
      <c r="L14" s="36"/>
      <c r="M14" s="38">
        <v>0.78949999999999998</v>
      </c>
      <c r="N14" s="36"/>
      <c r="O14" s="37">
        <v>1.115</v>
      </c>
      <c r="P14" s="48">
        <v>0.81632653061224492</v>
      </c>
      <c r="Q14" s="9">
        <f t="shared" si="0"/>
        <v>93.270663265306126</v>
      </c>
      <c r="R14" s="10">
        <f t="shared" si="1"/>
        <v>15.626644361621022</v>
      </c>
      <c r="S14" s="49"/>
    </row>
    <row r="15" spans="1:19" ht="14.4" customHeight="1" x14ac:dyDescent="0.3">
      <c r="A15" s="11"/>
      <c r="B15" s="1" t="s">
        <v>16</v>
      </c>
      <c r="C15" s="34">
        <v>1.06</v>
      </c>
      <c r="D15" s="35"/>
      <c r="E15" s="34"/>
      <c r="F15" s="36"/>
      <c r="G15" s="37">
        <v>0.97</v>
      </c>
      <c r="H15" s="36"/>
      <c r="I15" s="36"/>
      <c r="J15" s="36"/>
      <c r="K15" s="34">
        <v>1.34</v>
      </c>
      <c r="L15" s="36"/>
      <c r="M15" s="34">
        <v>1.0631999999999999</v>
      </c>
      <c r="N15" s="36"/>
      <c r="O15" s="37">
        <v>1.0569999999999999</v>
      </c>
      <c r="P15" s="48">
        <v>1.3877551020408165</v>
      </c>
      <c r="Q15" s="9">
        <f t="shared" si="0"/>
        <v>114.63258503401362</v>
      </c>
      <c r="R15" s="10">
        <f t="shared" si="1"/>
        <v>17.275979410273724</v>
      </c>
      <c r="S15" s="49"/>
    </row>
    <row r="16" spans="1:19" ht="14.4" customHeight="1" x14ac:dyDescent="0.3">
      <c r="A16" s="11"/>
      <c r="B16" s="1" t="s">
        <v>15</v>
      </c>
      <c r="C16" s="34">
        <v>1.1100000000000001</v>
      </c>
      <c r="D16" s="35"/>
      <c r="E16" s="34"/>
      <c r="F16" s="36"/>
      <c r="G16" s="37">
        <v>1.05</v>
      </c>
      <c r="H16" s="36"/>
      <c r="I16" s="36"/>
      <c r="J16" s="36"/>
      <c r="K16" s="34">
        <v>1.5</v>
      </c>
      <c r="L16" s="36"/>
      <c r="M16" s="34">
        <v>0.89470000000000005</v>
      </c>
      <c r="N16" s="36"/>
      <c r="O16" s="37">
        <v>1.351</v>
      </c>
      <c r="P16" s="48">
        <v>1.2244897959183674</v>
      </c>
      <c r="Q16" s="9">
        <f t="shared" si="0"/>
        <v>118.83649659863946</v>
      </c>
      <c r="R16" s="10">
        <f t="shared" si="1"/>
        <v>21.743808130368414</v>
      </c>
      <c r="S16" s="49"/>
    </row>
    <row r="17" spans="1:20" ht="14.4" customHeight="1" x14ac:dyDescent="0.3">
      <c r="A17" s="11"/>
      <c r="B17" s="1" t="s">
        <v>34</v>
      </c>
      <c r="C17" s="34"/>
      <c r="D17" s="35"/>
      <c r="E17" s="34"/>
      <c r="F17" s="36"/>
      <c r="G17" s="37"/>
      <c r="H17" s="36"/>
      <c r="I17" s="36"/>
      <c r="J17" s="36"/>
      <c r="K17" s="34">
        <v>0.97889999999999999</v>
      </c>
      <c r="L17" s="36"/>
      <c r="M17" s="38">
        <v>0.8105</v>
      </c>
      <c r="N17" s="36"/>
      <c r="O17" s="37">
        <v>1.18</v>
      </c>
      <c r="P17" s="48">
        <v>0.89795918367346939</v>
      </c>
      <c r="Q17" s="9">
        <f t="shared" si="0"/>
        <v>96.683979591836746</v>
      </c>
      <c r="R17" s="10">
        <f t="shared" si="1"/>
        <v>15.787061332796313</v>
      </c>
      <c r="S17" s="49"/>
    </row>
    <row r="18" spans="1:20" ht="14.4" customHeight="1" x14ac:dyDescent="0.3">
      <c r="A18" s="11"/>
      <c r="B18" s="1" t="s">
        <v>14</v>
      </c>
      <c r="C18" s="34">
        <v>1.19</v>
      </c>
      <c r="D18" s="35"/>
      <c r="E18" s="34"/>
      <c r="F18" s="36"/>
      <c r="G18" s="37">
        <v>0.95</v>
      </c>
      <c r="H18" s="36"/>
      <c r="I18" s="36">
        <v>1.1100000000000001</v>
      </c>
      <c r="J18" s="36"/>
      <c r="K18" s="34"/>
      <c r="L18" s="36"/>
      <c r="M18" s="34"/>
      <c r="N18" s="36"/>
      <c r="O18" s="37"/>
      <c r="P18" s="48">
        <v>0.73469387755102045</v>
      </c>
      <c r="Q18" s="9">
        <f t="shared" si="0"/>
        <v>99.617346938775512</v>
      </c>
      <c r="R18" s="10">
        <f t="shared" si="1"/>
        <v>20.085547811200531</v>
      </c>
      <c r="S18" s="49"/>
    </row>
    <row r="19" spans="1:20" ht="14.4" customHeight="1" x14ac:dyDescent="0.3">
      <c r="A19" s="11"/>
      <c r="B19" s="1" t="s">
        <v>13</v>
      </c>
      <c r="C19" s="34">
        <v>1.32</v>
      </c>
      <c r="D19" s="35"/>
      <c r="E19" s="34"/>
      <c r="F19" s="36"/>
      <c r="G19" s="37">
        <v>1.07</v>
      </c>
      <c r="H19" s="36"/>
      <c r="I19" s="36"/>
      <c r="J19" s="36"/>
      <c r="K19" s="34">
        <v>1.2949999999999999</v>
      </c>
      <c r="L19" s="36"/>
      <c r="M19" s="34">
        <v>1.0526</v>
      </c>
      <c r="N19" s="36"/>
      <c r="O19" s="37">
        <v>1.23</v>
      </c>
      <c r="P19" s="48">
        <v>0.81632653061224492</v>
      </c>
      <c r="Q19" s="9">
        <f t="shared" si="0"/>
        <v>113.06544217687076</v>
      </c>
      <c r="R19" s="10">
        <f t="shared" si="1"/>
        <v>19.042281154874338</v>
      </c>
      <c r="S19" s="49"/>
    </row>
    <row r="20" spans="1:20" ht="14.4" customHeight="1" x14ac:dyDescent="0.3">
      <c r="A20" s="11"/>
      <c r="B20" s="19" t="s">
        <v>27</v>
      </c>
      <c r="C20" s="34"/>
      <c r="D20" s="35"/>
      <c r="E20" s="34"/>
      <c r="F20" s="36"/>
      <c r="G20" s="37"/>
      <c r="H20" s="36"/>
      <c r="I20" s="36"/>
      <c r="J20" s="36"/>
      <c r="K20" s="34"/>
      <c r="L20" s="36"/>
      <c r="M20" s="34"/>
      <c r="N20" s="36"/>
      <c r="O20" s="37"/>
      <c r="P20" s="48"/>
      <c r="Q20" s="9">
        <v>100</v>
      </c>
      <c r="R20" s="10"/>
      <c r="S20" s="49"/>
    </row>
    <row r="21" spans="1:20" ht="14.4" customHeight="1" x14ac:dyDescent="0.3">
      <c r="A21" s="11"/>
      <c r="B21" s="1" t="s">
        <v>29</v>
      </c>
      <c r="C21" s="34"/>
      <c r="D21" s="35"/>
      <c r="E21" s="34"/>
      <c r="F21" s="36"/>
      <c r="G21" s="37"/>
      <c r="H21" s="36"/>
      <c r="I21" s="36"/>
      <c r="J21" s="36"/>
      <c r="K21" s="34">
        <v>1.04</v>
      </c>
      <c r="L21" s="36">
        <v>1.32</v>
      </c>
      <c r="M21" s="34">
        <v>1</v>
      </c>
      <c r="N21" s="36">
        <v>0.9597</v>
      </c>
      <c r="O21" s="37"/>
      <c r="P21" s="48">
        <v>0.97697540554683415</v>
      </c>
      <c r="Q21" s="9">
        <f>AVERAGE(C21:P21)*100</f>
        <v>105.93350811093667</v>
      </c>
      <c r="R21" s="10">
        <f>STDEV(C21:P21)*100</f>
        <v>14.878756895189325</v>
      </c>
      <c r="S21" s="49"/>
    </row>
    <row r="22" spans="1:20" ht="14.4" customHeight="1" x14ac:dyDescent="0.3">
      <c r="A22" s="11"/>
      <c r="B22" s="19" t="s">
        <v>36</v>
      </c>
      <c r="C22" s="34"/>
      <c r="D22" s="35"/>
      <c r="E22" s="34"/>
      <c r="F22" s="36"/>
      <c r="G22" s="37"/>
      <c r="H22" s="36"/>
      <c r="I22" s="36"/>
      <c r="J22" s="36"/>
      <c r="K22" s="34"/>
      <c r="L22" s="36"/>
      <c r="M22" s="34"/>
      <c r="N22" s="36"/>
      <c r="O22" s="37"/>
      <c r="P22" s="48"/>
      <c r="Q22" s="9">
        <v>100</v>
      </c>
      <c r="R22" s="10"/>
      <c r="S22" s="49"/>
    </row>
    <row r="23" spans="1:20" ht="14.4" customHeight="1" x14ac:dyDescent="0.3">
      <c r="A23" s="11"/>
      <c r="B23" s="1" t="s">
        <v>32</v>
      </c>
      <c r="C23" s="34"/>
      <c r="D23" s="35"/>
      <c r="E23" s="34"/>
      <c r="F23" s="36"/>
      <c r="G23" s="37"/>
      <c r="H23" s="36"/>
      <c r="I23" s="36"/>
      <c r="J23" s="36"/>
      <c r="K23" s="34">
        <v>1.17</v>
      </c>
      <c r="L23" s="36">
        <v>1.08</v>
      </c>
      <c r="M23" s="34">
        <v>0.96840000000000004</v>
      </c>
      <c r="N23" s="36">
        <v>0.8105</v>
      </c>
      <c r="O23" s="37"/>
      <c r="P23" s="48">
        <v>0.98744113029827307</v>
      </c>
      <c r="Q23" s="9">
        <f>AVERAGE(C23:P23)*100</f>
        <v>100.32682260596546</v>
      </c>
      <c r="R23" s="10">
        <f>STDEV(C23:P23)*100</f>
        <v>13.445550258384706</v>
      </c>
      <c r="S23" s="49"/>
    </row>
    <row r="24" spans="1:20" ht="14.4" customHeight="1" x14ac:dyDescent="0.3">
      <c r="B24" s="1" t="s">
        <v>12</v>
      </c>
      <c r="C24" s="34"/>
      <c r="D24" s="35"/>
      <c r="E24" s="34"/>
      <c r="F24" s="36"/>
      <c r="G24" s="39">
        <v>0.92</v>
      </c>
      <c r="H24" s="36">
        <v>0.97</v>
      </c>
      <c r="I24" s="36">
        <v>0.97666666666666657</v>
      </c>
      <c r="J24" s="36"/>
      <c r="K24" s="34"/>
      <c r="L24" s="36"/>
      <c r="M24" s="34"/>
      <c r="N24" s="40"/>
      <c r="O24" s="37"/>
      <c r="P24" s="48">
        <v>1.5510204081632653</v>
      </c>
      <c r="Q24" s="9">
        <f>AVERAGE(C24:P24)*100</f>
        <v>110.44217687074828</v>
      </c>
      <c r="R24" s="10">
        <f>STDEV(C24:P24)*100</f>
        <v>29.880445753974328</v>
      </c>
      <c r="S24" s="49"/>
    </row>
    <row r="25" spans="1:20" ht="14.4" customHeight="1" x14ac:dyDescent="0.3">
      <c r="B25" s="1" t="s">
        <v>11</v>
      </c>
      <c r="C25" s="34">
        <v>1.31</v>
      </c>
      <c r="D25" s="35"/>
      <c r="E25" s="34"/>
      <c r="F25" s="36"/>
      <c r="G25" s="37">
        <v>1.1000000000000001</v>
      </c>
      <c r="H25" s="36"/>
      <c r="I25" s="36"/>
      <c r="J25" s="36"/>
      <c r="K25" s="34"/>
      <c r="L25" s="36"/>
      <c r="M25" s="34"/>
      <c r="N25" s="36"/>
      <c r="O25" s="37">
        <v>1.1319999999999999</v>
      </c>
      <c r="P25" s="48">
        <v>1.2244897959183674</v>
      </c>
      <c r="Q25" s="9">
        <f>AVERAGE(C25:P25)*100</f>
        <v>119.1622448979592</v>
      </c>
      <c r="R25" s="10">
        <f>STDEV(C25:P25)*100</f>
        <v>9.4943872296083658</v>
      </c>
      <c r="S25" s="49"/>
    </row>
    <row r="26" spans="1:20" ht="14.4" customHeight="1" x14ac:dyDescent="0.3">
      <c r="B26" s="19" t="s">
        <v>28</v>
      </c>
      <c r="C26" s="34"/>
      <c r="D26" s="35"/>
      <c r="E26" s="34"/>
      <c r="F26" s="36"/>
      <c r="G26" s="37"/>
      <c r="H26" s="36"/>
      <c r="I26" s="36"/>
      <c r="J26" s="36"/>
      <c r="K26" s="34"/>
      <c r="L26" s="36"/>
      <c r="M26" s="34"/>
      <c r="N26" s="36"/>
      <c r="O26" s="37"/>
      <c r="P26" s="48"/>
      <c r="Q26" s="9">
        <v>100</v>
      </c>
      <c r="R26" s="10"/>
      <c r="S26" s="49"/>
    </row>
    <row r="27" spans="1:20" ht="14.4" customHeight="1" x14ac:dyDescent="0.3">
      <c r="B27" s="1" t="s">
        <v>10</v>
      </c>
      <c r="C27" s="34">
        <v>0.93</v>
      </c>
      <c r="D27" s="35"/>
      <c r="E27" s="34"/>
      <c r="F27" s="36"/>
      <c r="G27" s="37">
        <v>0.98</v>
      </c>
      <c r="H27" s="36">
        <v>1.1200000000000001</v>
      </c>
      <c r="I27" s="36"/>
      <c r="J27" s="36"/>
      <c r="K27" s="34"/>
      <c r="L27" s="36"/>
      <c r="M27" s="34"/>
      <c r="N27" s="36"/>
      <c r="O27" s="37"/>
      <c r="P27" s="48">
        <v>1.0612244897959184</v>
      </c>
      <c r="Q27" s="9">
        <f t="shared" ref="Q27:Q32" si="2">AVERAGE(C27:P27)*100</f>
        <v>102.28061224489797</v>
      </c>
      <c r="R27" s="10">
        <f t="shared" ref="R27:R32" si="3">STDEV(C27:P27)*100</f>
        <v>8.4395815982664164</v>
      </c>
      <c r="S27" s="49"/>
    </row>
    <row r="28" spans="1:20" ht="14.4" customHeight="1" x14ac:dyDescent="0.3">
      <c r="B28" s="1" t="s">
        <v>9</v>
      </c>
      <c r="C28" s="34">
        <v>1.18</v>
      </c>
      <c r="D28" s="35">
        <v>1.44</v>
      </c>
      <c r="E28" s="34"/>
      <c r="F28" s="36"/>
      <c r="G28" s="37">
        <v>1.6</v>
      </c>
      <c r="H28" s="36"/>
      <c r="I28" s="36"/>
      <c r="J28" s="36"/>
      <c r="K28" s="34"/>
      <c r="L28" s="36"/>
      <c r="M28" s="34"/>
      <c r="N28" s="36"/>
      <c r="O28" s="37"/>
      <c r="P28" s="48">
        <v>1.306122448979592</v>
      </c>
      <c r="Q28" s="9">
        <f t="shared" si="2"/>
        <v>138.15306122448982</v>
      </c>
      <c r="R28" s="10">
        <f t="shared" si="3"/>
        <v>18.022996555271234</v>
      </c>
      <c r="S28" s="49">
        <f>TTEST(C7:P7,C28:P28,1,3)</f>
        <v>1.2057001359213825E-2</v>
      </c>
    </row>
    <row r="29" spans="1:20" ht="14.4" customHeight="1" x14ac:dyDescent="0.3">
      <c r="B29" s="1" t="s">
        <v>37</v>
      </c>
      <c r="C29" s="34">
        <v>2.4</v>
      </c>
      <c r="D29" s="35">
        <v>2.39</v>
      </c>
      <c r="E29" s="34"/>
      <c r="F29" s="36"/>
      <c r="G29" s="37">
        <v>2.59</v>
      </c>
      <c r="H29" s="36"/>
      <c r="I29" s="36"/>
      <c r="J29" s="36"/>
      <c r="K29" s="34"/>
      <c r="L29" s="36"/>
      <c r="M29" s="34"/>
      <c r="N29" s="36"/>
      <c r="O29" s="37"/>
      <c r="P29" s="48">
        <v>2.4489795918367347</v>
      </c>
      <c r="Q29" s="9">
        <f t="shared" si="2"/>
        <v>245.72448979591837</v>
      </c>
      <c r="R29" s="10">
        <f t="shared" si="3"/>
        <v>9.2179330740073695</v>
      </c>
      <c r="S29" s="49">
        <f>TTEST(C7:P7,C29:P29,1,3)</f>
        <v>3.4760980792769293E-5</v>
      </c>
    </row>
    <row r="30" spans="1:20" ht="14.4" customHeight="1" x14ac:dyDescent="0.3">
      <c r="B30" s="1" t="s">
        <v>8</v>
      </c>
      <c r="C30" s="34">
        <v>2.64</v>
      </c>
      <c r="D30" s="35">
        <v>2.61</v>
      </c>
      <c r="E30" s="34"/>
      <c r="F30" s="36"/>
      <c r="G30" s="37">
        <v>3.14</v>
      </c>
      <c r="H30" s="36"/>
      <c r="I30" s="36"/>
      <c r="J30" s="36"/>
      <c r="K30" s="34">
        <v>2.9580000000000002</v>
      </c>
      <c r="L30" s="36"/>
      <c r="M30" s="34">
        <v>2.56</v>
      </c>
      <c r="N30" s="36"/>
      <c r="O30" s="37"/>
      <c r="P30" s="48">
        <v>2.6122448979591839</v>
      </c>
      <c r="Q30" s="9">
        <f t="shared" si="2"/>
        <v>275.3374149659864</v>
      </c>
      <c r="R30" s="10">
        <f t="shared" si="3"/>
        <v>23.751722414288732</v>
      </c>
      <c r="S30" s="49">
        <f>TTEST(C7:P7,C30:P30,1,3)</f>
        <v>4.7519464069456777E-6</v>
      </c>
    </row>
    <row r="31" spans="1:20" ht="14.4" customHeight="1" x14ac:dyDescent="0.3">
      <c r="B31" s="1" t="s">
        <v>7</v>
      </c>
      <c r="C31" s="34"/>
      <c r="D31" s="35"/>
      <c r="E31" s="34">
        <v>0.91</v>
      </c>
      <c r="F31" s="36">
        <v>1.03</v>
      </c>
      <c r="G31" s="37">
        <v>0.8</v>
      </c>
      <c r="H31" s="36">
        <v>1.08</v>
      </c>
      <c r="I31" s="36"/>
      <c r="J31" s="36"/>
      <c r="K31" s="34"/>
      <c r="L31" s="36"/>
      <c r="M31" s="34"/>
      <c r="N31" s="36"/>
      <c r="O31" s="37"/>
      <c r="P31" s="48"/>
      <c r="Q31" s="9">
        <f t="shared" si="2"/>
        <v>95.5</v>
      </c>
      <c r="R31" s="10">
        <f t="shared" si="3"/>
        <v>12.556538801224896</v>
      </c>
      <c r="S31" s="49"/>
      <c r="T31" s="25"/>
    </row>
    <row r="32" spans="1:20" ht="14.4" customHeight="1" x14ac:dyDescent="0.3">
      <c r="B32" s="14" t="s">
        <v>6</v>
      </c>
      <c r="C32" s="34"/>
      <c r="D32" s="35"/>
      <c r="E32" s="34">
        <v>0.93</v>
      </c>
      <c r="F32" s="36">
        <v>0.86</v>
      </c>
      <c r="G32" s="37">
        <v>0.97</v>
      </c>
      <c r="H32" s="36">
        <v>1</v>
      </c>
      <c r="I32" s="36"/>
      <c r="J32" s="36"/>
      <c r="K32" s="34"/>
      <c r="L32" s="36"/>
      <c r="M32" s="34"/>
      <c r="N32" s="36"/>
      <c r="O32" s="37"/>
      <c r="P32" s="48"/>
      <c r="Q32" s="9">
        <f t="shared" si="2"/>
        <v>94</v>
      </c>
      <c r="R32" s="10">
        <f t="shared" si="3"/>
        <v>6.0553007081949835</v>
      </c>
      <c r="S32" s="49"/>
      <c r="T32" s="25"/>
    </row>
    <row r="33" spans="2:20" ht="14.4" customHeight="1" x14ac:dyDescent="0.3">
      <c r="B33" s="20" t="s">
        <v>26</v>
      </c>
      <c r="C33" s="34"/>
      <c r="D33" s="35"/>
      <c r="E33" s="34"/>
      <c r="F33" s="36"/>
      <c r="G33" s="37"/>
      <c r="H33" s="36"/>
      <c r="I33" s="36"/>
      <c r="J33" s="36"/>
      <c r="K33" s="34"/>
      <c r="L33" s="36"/>
      <c r="M33" s="34"/>
      <c r="N33" s="36"/>
      <c r="O33" s="37"/>
      <c r="P33" s="48"/>
      <c r="Q33" s="9">
        <v>100</v>
      </c>
      <c r="R33" s="10"/>
      <c r="S33" s="49"/>
      <c r="T33" s="25"/>
    </row>
    <row r="34" spans="2:20" ht="14.4" customHeight="1" x14ac:dyDescent="0.3">
      <c r="B34" s="14" t="s">
        <v>30</v>
      </c>
      <c r="C34" s="34"/>
      <c r="D34" s="35"/>
      <c r="E34" s="34"/>
      <c r="F34" s="36"/>
      <c r="G34" s="37"/>
      <c r="H34" s="36"/>
      <c r="I34" s="36"/>
      <c r="J34" s="36"/>
      <c r="K34" s="34">
        <v>1.17</v>
      </c>
      <c r="L34" s="36">
        <v>1.01</v>
      </c>
      <c r="M34" s="34">
        <v>1.2737000000000001</v>
      </c>
      <c r="N34" s="36">
        <v>1.3632</v>
      </c>
      <c r="O34" s="41"/>
      <c r="P34" s="48">
        <v>0.9358974358974359</v>
      </c>
      <c r="Q34" s="9">
        <f t="shared" ref="Q34:Q43" si="4">AVERAGE(C34:P34)*100</f>
        <v>115.05594871794871</v>
      </c>
      <c r="R34" s="10">
        <f t="shared" ref="R34:R43" si="5">STDEV(C34:P34)*100</f>
        <v>17.79004446493694</v>
      </c>
      <c r="S34" s="49"/>
      <c r="T34" s="25"/>
    </row>
    <row r="35" spans="2:20" ht="14.4" customHeight="1" x14ac:dyDescent="0.3">
      <c r="B35" s="14" t="s">
        <v>33</v>
      </c>
      <c r="C35" s="34"/>
      <c r="D35" s="35"/>
      <c r="E35" s="34"/>
      <c r="F35" s="36"/>
      <c r="G35" s="37"/>
      <c r="H35" s="36"/>
      <c r="I35" s="36"/>
      <c r="J35" s="36"/>
      <c r="K35" s="34">
        <v>1.17</v>
      </c>
      <c r="L35" s="36">
        <v>1.1299999999999999</v>
      </c>
      <c r="M35" s="34">
        <v>1.0210999999999999</v>
      </c>
      <c r="N35" s="36">
        <v>1.1263000000000001</v>
      </c>
      <c r="O35" s="37"/>
      <c r="P35" s="48">
        <v>0.94871794871794868</v>
      </c>
      <c r="Q35" s="9">
        <f t="shared" si="4"/>
        <v>107.92235897435899</v>
      </c>
      <c r="R35" s="10">
        <f t="shared" si="5"/>
        <v>9.1439683568448356</v>
      </c>
      <c r="S35" s="49"/>
      <c r="T35" s="25"/>
    </row>
    <row r="36" spans="2:20" ht="14.4" customHeight="1" x14ac:dyDescent="0.3">
      <c r="B36" s="14" t="s">
        <v>35</v>
      </c>
      <c r="C36" s="34"/>
      <c r="D36" s="35"/>
      <c r="E36" s="34"/>
      <c r="F36" s="36"/>
      <c r="G36" s="37"/>
      <c r="H36" s="36"/>
      <c r="I36" s="36"/>
      <c r="J36" s="36"/>
      <c r="K36" s="34">
        <v>1.2</v>
      </c>
      <c r="L36" s="36">
        <v>1.19</v>
      </c>
      <c r="M36" s="34">
        <v>1.4</v>
      </c>
      <c r="N36" s="36">
        <v>1.2211000000000001</v>
      </c>
      <c r="O36" s="41"/>
      <c r="P36" s="48">
        <v>1.2307692307692306</v>
      </c>
      <c r="Q36" s="9">
        <f t="shared" si="4"/>
        <v>124.83738461538461</v>
      </c>
      <c r="R36" s="10">
        <f t="shared" si="5"/>
        <v>8.6301521718261558</v>
      </c>
      <c r="S36" s="49"/>
      <c r="T36" s="25"/>
    </row>
    <row r="37" spans="2:20" ht="14.4" customHeight="1" x14ac:dyDescent="0.3">
      <c r="B37" s="21" t="s">
        <v>25</v>
      </c>
      <c r="C37" s="34">
        <v>0.28999999999999998</v>
      </c>
      <c r="D37" s="35"/>
      <c r="E37" s="34"/>
      <c r="F37" s="36"/>
      <c r="G37" s="37">
        <v>0.13</v>
      </c>
      <c r="H37" s="36">
        <v>0.23</v>
      </c>
      <c r="I37" s="36">
        <v>0.27</v>
      </c>
      <c r="J37" s="36"/>
      <c r="K37" s="34"/>
      <c r="L37" s="36"/>
      <c r="M37" s="34"/>
      <c r="N37" s="36"/>
      <c r="O37" s="37"/>
      <c r="P37" s="35"/>
      <c r="Q37" s="9">
        <f t="shared" si="4"/>
        <v>23</v>
      </c>
      <c r="R37" s="10">
        <f t="shared" si="5"/>
        <v>7.1180521680208724</v>
      </c>
      <c r="S37" s="49">
        <f>TTEST(C7:P7,C37:P37,1,3)</f>
        <v>1.0805179223028686E-4</v>
      </c>
      <c r="T37" s="25"/>
    </row>
    <row r="38" spans="2:20" ht="14.4" customHeight="1" x14ac:dyDescent="0.3">
      <c r="B38" s="1" t="s">
        <v>5</v>
      </c>
      <c r="C38" s="34">
        <v>0.22</v>
      </c>
      <c r="D38" s="35"/>
      <c r="E38" s="34"/>
      <c r="F38" s="36"/>
      <c r="G38" s="37">
        <v>0.14000000000000001</v>
      </c>
      <c r="H38" s="36">
        <v>0.22</v>
      </c>
      <c r="I38" s="36">
        <v>0.24</v>
      </c>
      <c r="J38" s="36"/>
      <c r="K38" s="34"/>
      <c r="L38" s="36"/>
      <c r="M38" s="34"/>
      <c r="N38" s="36"/>
      <c r="O38" s="37"/>
      <c r="P38" s="35"/>
      <c r="Q38" s="9">
        <f t="shared" si="4"/>
        <v>20.5</v>
      </c>
      <c r="R38" s="10">
        <f t="shared" si="5"/>
        <v>4.4347115652166966</v>
      </c>
      <c r="S38" s="49">
        <f>TTEST(C7:P7,C38:P38,1,3)</f>
        <v>2.3857811205526142E-5</v>
      </c>
      <c r="T38" s="25"/>
    </row>
    <row r="39" spans="2:20" ht="14.4" customHeight="1" x14ac:dyDescent="0.3">
      <c r="B39" s="1" t="s">
        <v>4</v>
      </c>
      <c r="C39" s="34">
        <v>0.18</v>
      </c>
      <c r="D39" s="35"/>
      <c r="E39" s="34"/>
      <c r="F39" s="36"/>
      <c r="G39" s="37">
        <v>0.16</v>
      </c>
      <c r="H39" s="36">
        <v>0.22</v>
      </c>
      <c r="I39" s="36"/>
      <c r="J39" s="36"/>
      <c r="K39" s="34"/>
      <c r="L39" s="36"/>
      <c r="M39" s="34"/>
      <c r="N39" s="36"/>
      <c r="O39" s="37"/>
      <c r="P39" s="35"/>
      <c r="Q39" s="9">
        <f t="shared" si="4"/>
        <v>18.666666666666664</v>
      </c>
      <c r="R39" s="10">
        <f t="shared" si="5"/>
        <v>3.0550504633039068</v>
      </c>
      <c r="S39" s="49">
        <f>TTEST(C7:P7,C39:P39,1,3)</f>
        <v>2.3498608166168917E-4</v>
      </c>
      <c r="T39" s="25"/>
    </row>
    <row r="40" spans="2:20" ht="14.4" customHeight="1" x14ac:dyDescent="0.3">
      <c r="B40" s="1" t="s">
        <v>3</v>
      </c>
      <c r="C40" s="34">
        <v>0.25</v>
      </c>
      <c r="D40" s="35"/>
      <c r="E40" s="34"/>
      <c r="F40" s="36"/>
      <c r="G40" s="37">
        <v>0.17</v>
      </c>
      <c r="H40" s="36">
        <v>0.23</v>
      </c>
      <c r="I40" s="36"/>
      <c r="J40" s="36"/>
      <c r="K40" s="34"/>
      <c r="L40" s="36"/>
      <c r="M40" s="34"/>
      <c r="N40" s="36"/>
      <c r="O40" s="37"/>
      <c r="P40" s="35"/>
      <c r="Q40" s="9">
        <f t="shared" si="4"/>
        <v>21.666666666666668</v>
      </c>
      <c r="R40" s="10">
        <f t="shared" si="5"/>
        <v>4.1633319989322697</v>
      </c>
      <c r="S40" s="49">
        <f>TTEST(C7:P7,C40:P40,1,3)</f>
        <v>4.7013734787371944E-4</v>
      </c>
    </row>
    <row r="41" spans="2:20" ht="14.4" customHeight="1" x14ac:dyDescent="0.3">
      <c r="B41" s="1" t="s">
        <v>2</v>
      </c>
      <c r="C41" s="34">
        <v>0.26</v>
      </c>
      <c r="D41" s="35"/>
      <c r="E41" s="34"/>
      <c r="F41" s="36"/>
      <c r="G41" s="37">
        <v>0.14000000000000001</v>
      </c>
      <c r="H41" s="36">
        <v>0.25</v>
      </c>
      <c r="I41" s="36"/>
      <c r="J41" s="36"/>
      <c r="K41" s="34"/>
      <c r="L41" s="36"/>
      <c r="M41" s="34"/>
      <c r="N41" s="36"/>
      <c r="O41" s="37"/>
      <c r="P41" s="35"/>
      <c r="Q41" s="9">
        <f t="shared" si="4"/>
        <v>21.666666666666668</v>
      </c>
      <c r="R41" s="10">
        <f t="shared" si="5"/>
        <v>6.6583281184793908</v>
      </c>
      <c r="S41" s="49">
        <f>TTEST(C7:P7,C41:P41,1,3)</f>
        <v>1.1998321292607322E-3</v>
      </c>
    </row>
    <row r="42" spans="2:20" ht="14.4" customHeight="1" x14ac:dyDescent="0.3">
      <c r="B42" s="1" t="s">
        <v>1</v>
      </c>
      <c r="C42" s="34">
        <v>0.26</v>
      </c>
      <c r="D42" s="35"/>
      <c r="E42" s="34"/>
      <c r="F42" s="36"/>
      <c r="G42" s="37">
        <v>0.09</v>
      </c>
      <c r="H42" s="36">
        <v>0.21</v>
      </c>
      <c r="I42" s="36"/>
      <c r="J42" s="36"/>
      <c r="K42" s="34"/>
      <c r="L42" s="36"/>
      <c r="M42" s="34"/>
      <c r="N42" s="36"/>
      <c r="O42" s="37"/>
      <c r="P42" s="35"/>
      <c r="Q42" s="9">
        <f t="shared" si="4"/>
        <v>18.666666666666664</v>
      </c>
      <c r="R42" s="10">
        <f t="shared" si="5"/>
        <v>8.7368949480541076</v>
      </c>
      <c r="S42" s="49">
        <f>TTEST(C7:P7,C42:P42,1,3)</f>
        <v>1.912180620477238E-3</v>
      </c>
    </row>
    <row r="43" spans="2:20" ht="14.4" customHeight="1" x14ac:dyDescent="0.3">
      <c r="B43" s="1" t="s">
        <v>0</v>
      </c>
      <c r="C43" s="34">
        <v>0.28999999999999998</v>
      </c>
      <c r="D43" s="35"/>
      <c r="E43" s="34"/>
      <c r="F43" s="36"/>
      <c r="G43" s="37">
        <v>0.12</v>
      </c>
      <c r="H43" s="36">
        <v>0.19</v>
      </c>
      <c r="I43" s="36"/>
      <c r="J43" s="36"/>
      <c r="K43" s="34"/>
      <c r="L43" s="36"/>
      <c r="M43" s="34"/>
      <c r="N43" s="36"/>
      <c r="O43" s="37"/>
      <c r="P43" s="35"/>
      <c r="Q43" s="9">
        <f t="shared" si="4"/>
        <v>20</v>
      </c>
      <c r="R43" s="10">
        <f t="shared" si="5"/>
        <v>8.5440037453175322</v>
      </c>
      <c r="S43" s="49">
        <f>TTEST(C7:P7,C43:P43,1,3)</f>
        <v>1.8902680372680167E-3</v>
      </c>
    </row>
    <row r="44" spans="2:20" ht="14.4" customHeight="1" x14ac:dyDescent="0.3">
      <c r="B44" s="1"/>
      <c r="C44" s="34"/>
      <c r="D44" s="35"/>
      <c r="E44" s="34"/>
      <c r="F44" s="36"/>
      <c r="G44" s="37"/>
      <c r="H44" s="36"/>
      <c r="I44" s="36"/>
      <c r="J44" s="36"/>
      <c r="K44" s="34"/>
      <c r="L44" s="36"/>
      <c r="M44" s="34"/>
      <c r="N44" s="36"/>
      <c r="O44" s="37"/>
      <c r="P44" s="35"/>
      <c r="Q44" s="9"/>
      <c r="R44" s="10"/>
      <c r="S44" s="49"/>
    </row>
    <row r="45" spans="2:20" ht="14.4" customHeight="1" x14ac:dyDescent="0.3">
      <c r="B45" s="1" t="s">
        <v>41</v>
      </c>
      <c r="C45" s="34"/>
      <c r="D45" s="35"/>
      <c r="E45" s="34">
        <v>1</v>
      </c>
      <c r="F45" s="36">
        <v>0.89</v>
      </c>
      <c r="G45" s="37">
        <v>1.03</v>
      </c>
      <c r="H45" s="36">
        <v>0.97</v>
      </c>
      <c r="I45" s="36"/>
      <c r="J45" s="36"/>
      <c r="K45" s="34"/>
      <c r="L45" s="36"/>
      <c r="M45" s="34"/>
      <c r="N45" s="36"/>
      <c r="O45" s="37"/>
      <c r="P45" s="35"/>
      <c r="Q45" s="9">
        <f>AVERAGE(C45:P45)*100</f>
        <v>97.249999999999986</v>
      </c>
      <c r="R45" s="10">
        <f>STDEV(C45:P45)*100</f>
        <v>6.020797289396147</v>
      </c>
      <c r="S45" s="49">
        <f>TTEST(C7:P7,C45:P45,1,3)</f>
        <v>0.2141686258150606</v>
      </c>
    </row>
    <row r="46" spans="2:20" ht="14.4" customHeight="1" x14ac:dyDescent="0.3">
      <c r="B46" s="1" t="s">
        <v>42</v>
      </c>
      <c r="C46" s="34"/>
      <c r="D46" s="35"/>
      <c r="E46" s="34"/>
      <c r="F46" s="36"/>
      <c r="G46" s="37">
        <v>0.95</v>
      </c>
      <c r="H46" s="36">
        <v>1.07</v>
      </c>
      <c r="I46" s="36">
        <v>1.0900000000000001</v>
      </c>
      <c r="J46" s="36"/>
      <c r="K46" s="34"/>
      <c r="L46" s="36"/>
      <c r="M46" s="34"/>
      <c r="N46" s="36"/>
      <c r="O46" s="37"/>
      <c r="P46" s="35"/>
      <c r="Q46" s="9">
        <f>AVERAGE(C46:P46)*100</f>
        <v>103.66666666666669</v>
      </c>
      <c r="R46" s="10">
        <f>STDEV(C46:P46)*100</f>
        <v>7.5718777944003719</v>
      </c>
      <c r="S46" s="49">
        <f>TTEST(C7:P7,C46:P46,1,3)</f>
        <v>0.24494360733190668</v>
      </c>
    </row>
    <row r="47" spans="2:20" ht="14.4" customHeight="1" x14ac:dyDescent="0.3">
      <c r="B47" s="1"/>
      <c r="C47" s="34"/>
      <c r="D47" s="35"/>
      <c r="E47" s="34"/>
      <c r="F47" s="36"/>
      <c r="G47" s="37"/>
      <c r="H47" s="36"/>
      <c r="I47" s="36"/>
      <c r="J47" s="36"/>
      <c r="K47" s="34"/>
      <c r="L47" s="36"/>
      <c r="M47" s="34"/>
      <c r="N47" s="36"/>
      <c r="O47" s="37"/>
      <c r="P47" s="35"/>
      <c r="Q47" s="9"/>
      <c r="R47" s="10"/>
      <c r="S47" s="49"/>
    </row>
    <row r="48" spans="2:20" ht="14.4" customHeight="1" x14ac:dyDescent="0.3">
      <c r="B48" s="1" t="s">
        <v>43</v>
      </c>
      <c r="C48" s="34"/>
      <c r="D48" s="35"/>
      <c r="E48" s="34"/>
      <c r="F48" s="36"/>
      <c r="G48" s="37"/>
      <c r="H48" s="36"/>
      <c r="I48" s="36">
        <v>0.47</v>
      </c>
      <c r="J48" s="36">
        <v>0.46</v>
      </c>
      <c r="K48" s="34"/>
      <c r="L48" s="36"/>
      <c r="M48" s="34"/>
      <c r="N48" s="36"/>
      <c r="O48" s="37"/>
      <c r="P48" s="35"/>
      <c r="Q48" s="9">
        <f t="shared" ref="Q48:Q57" si="6">AVERAGE(C48:P48)*100</f>
        <v>46.5</v>
      </c>
      <c r="R48" s="10">
        <f t="shared" ref="R48:R57" si="7">STDEV(C48:P48)*100</f>
        <v>0.70710678118654424</v>
      </c>
      <c r="S48" s="49">
        <f>TTEST(C7:P7,C48:P48,1,3)</f>
        <v>2.9747721420251725E-3</v>
      </c>
    </row>
    <row r="49" spans="2:19" ht="14.4" customHeight="1" x14ac:dyDescent="0.3">
      <c r="B49" s="1" t="s">
        <v>44</v>
      </c>
      <c r="C49" s="34"/>
      <c r="D49" s="35"/>
      <c r="E49" s="34">
        <v>1.08</v>
      </c>
      <c r="F49" s="36"/>
      <c r="G49" s="37"/>
      <c r="H49" s="36">
        <v>1.03</v>
      </c>
      <c r="I49" s="36">
        <v>1.0900000000000001</v>
      </c>
      <c r="J49" s="36">
        <v>0.97</v>
      </c>
      <c r="K49" s="34"/>
      <c r="L49" s="36"/>
      <c r="M49" s="34"/>
      <c r="N49" s="36"/>
      <c r="O49" s="37"/>
      <c r="P49" s="35"/>
      <c r="Q49" s="9">
        <f t="shared" si="6"/>
        <v>104.25</v>
      </c>
      <c r="R49" s="10">
        <f t="shared" si="7"/>
        <v>5.5000000000000053</v>
      </c>
      <c r="S49" s="49">
        <f>TTEST(C7:P7,C49:P49,1,3)</f>
        <v>0.10997606655403623</v>
      </c>
    </row>
    <row r="50" spans="2:19" ht="14.4" customHeight="1" x14ac:dyDescent="0.3">
      <c r="B50" s="1" t="s">
        <v>45</v>
      </c>
      <c r="C50" s="34"/>
      <c r="D50" s="35"/>
      <c r="E50" s="34">
        <v>0.79</v>
      </c>
      <c r="F50" s="36"/>
      <c r="G50" s="37"/>
      <c r="H50" s="36">
        <v>0.68</v>
      </c>
      <c r="I50" s="36">
        <v>0.8</v>
      </c>
      <c r="J50" s="36">
        <v>0.82</v>
      </c>
      <c r="K50" s="34"/>
      <c r="L50" s="36"/>
      <c r="M50" s="34"/>
      <c r="N50" s="36"/>
      <c r="O50" s="37"/>
      <c r="P50" s="35"/>
      <c r="Q50" s="9">
        <f t="shared" si="6"/>
        <v>77.250000000000014</v>
      </c>
      <c r="R50" s="10">
        <f t="shared" si="7"/>
        <v>6.2915286960589549</v>
      </c>
      <c r="S50" s="49">
        <f>TTEST(C7:P7,C50:P50,1,3)</f>
        <v>2.7262216763004814E-3</v>
      </c>
    </row>
    <row r="51" spans="2:19" ht="14.4" customHeight="1" x14ac:dyDescent="0.3">
      <c r="B51" s="1" t="s">
        <v>46</v>
      </c>
      <c r="C51" s="34"/>
      <c r="D51" s="35"/>
      <c r="E51" s="34"/>
      <c r="F51" s="36"/>
      <c r="G51" s="37"/>
      <c r="H51" s="36"/>
      <c r="I51" s="36">
        <v>0.73</v>
      </c>
      <c r="J51" s="36">
        <v>0.67</v>
      </c>
      <c r="K51" s="34"/>
      <c r="L51" s="36"/>
      <c r="M51" s="34"/>
      <c r="N51" s="36"/>
      <c r="O51" s="37"/>
      <c r="P51" s="35"/>
      <c r="Q51" s="9">
        <f t="shared" si="6"/>
        <v>70</v>
      </c>
      <c r="R51" s="10">
        <f t="shared" si="7"/>
        <v>4.2426406871192812</v>
      </c>
      <c r="S51" s="49">
        <f>TTEST(C7:P7,C51:P51,1,3)</f>
        <v>3.1725517430553539E-2</v>
      </c>
    </row>
    <row r="52" spans="2:19" ht="14.4" customHeight="1" x14ac:dyDescent="0.3">
      <c r="B52" s="1" t="s">
        <v>47</v>
      </c>
      <c r="C52" s="34"/>
      <c r="D52" s="35"/>
      <c r="E52" s="34">
        <v>0.55000000000000004</v>
      </c>
      <c r="F52" s="36"/>
      <c r="G52" s="37"/>
      <c r="H52" s="36">
        <v>0.6</v>
      </c>
      <c r="I52" s="36">
        <v>0.6</v>
      </c>
      <c r="J52" s="36">
        <v>0.59</v>
      </c>
      <c r="K52" s="34"/>
      <c r="L52" s="36"/>
      <c r="M52" s="34"/>
      <c r="N52" s="36"/>
      <c r="O52" s="37"/>
      <c r="P52" s="35"/>
      <c r="Q52" s="9">
        <f t="shared" si="6"/>
        <v>58.5</v>
      </c>
      <c r="R52" s="10">
        <f t="shared" si="7"/>
        <v>2.3804761428476136</v>
      </c>
      <c r="S52" s="49">
        <f>TTEST(C7:P7,C52:P52,1,3)</f>
        <v>2.5936622175734713E-5</v>
      </c>
    </row>
    <row r="53" spans="2:19" ht="14.4" customHeight="1" x14ac:dyDescent="0.3">
      <c r="B53" s="1" t="s">
        <v>48</v>
      </c>
      <c r="C53" s="34"/>
      <c r="D53" s="35"/>
      <c r="E53" s="34"/>
      <c r="F53" s="36"/>
      <c r="G53" s="37"/>
      <c r="H53" s="36"/>
      <c r="I53" s="36">
        <v>0.99</v>
      </c>
      <c r="J53" s="36">
        <v>1.1399999999999999</v>
      </c>
      <c r="K53" s="34"/>
      <c r="L53" s="36"/>
      <c r="M53" s="34"/>
      <c r="N53" s="36"/>
      <c r="O53" s="37"/>
      <c r="P53" s="35"/>
      <c r="Q53" s="9">
        <f t="shared" si="6"/>
        <v>106.5</v>
      </c>
      <c r="R53" s="10">
        <f>STDEV(C53:P53)*100</f>
        <v>10.606601717798208</v>
      </c>
      <c r="S53" s="49">
        <f>TTEST(C7:P7,C53:P53,1,3)</f>
        <v>0.27269787099986048</v>
      </c>
    </row>
    <row r="54" spans="2:19" ht="14.4" customHeight="1" x14ac:dyDescent="0.3">
      <c r="B54" s="1" t="s">
        <v>49</v>
      </c>
      <c r="C54" s="34"/>
      <c r="D54" s="35"/>
      <c r="E54" s="34">
        <v>0.4</v>
      </c>
      <c r="F54" s="36"/>
      <c r="G54" s="37"/>
      <c r="H54" s="36">
        <v>0.43</v>
      </c>
      <c r="I54" s="36">
        <v>0.5</v>
      </c>
      <c r="J54" s="36">
        <v>0.42</v>
      </c>
      <c r="K54" s="34"/>
      <c r="L54" s="36"/>
      <c r="M54" s="34"/>
      <c r="N54" s="36"/>
      <c r="O54" s="37"/>
      <c r="P54" s="35"/>
      <c r="Q54" s="9">
        <f t="shared" si="6"/>
        <v>43.75</v>
      </c>
      <c r="R54" s="10">
        <f>STDEV(C54:P54)*100</f>
        <v>4.349329450233296</v>
      </c>
      <c r="S54" s="49">
        <f>TTEST(C7:P7,C54:P54,1,3)</f>
        <v>6.3375033093096157E-5</v>
      </c>
    </row>
    <row r="55" spans="2:19" ht="14.4" customHeight="1" x14ac:dyDescent="0.3">
      <c r="B55" s="1" t="s">
        <v>50</v>
      </c>
      <c r="C55" s="34"/>
      <c r="D55" s="35"/>
      <c r="E55" s="34">
        <v>3.01</v>
      </c>
      <c r="F55" s="36"/>
      <c r="G55" s="37"/>
      <c r="H55" s="36">
        <v>3.07</v>
      </c>
      <c r="I55" s="36">
        <v>2.9</v>
      </c>
      <c r="J55" s="36">
        <v>3.03</v>
      </c>
      <c r="K55" s="34"/>
      <c r="L55" s="36"/>
      <c r="M55" s="34"/>
      <c r="N55" s="36"/>
      <c r="O55" s="37"/>
      <c r="P55" s="35"/>
      <c r="Q55" s="9">
        <f t="shared" si="6"/>
        <v>300.25</v>
      </c>
      <c r="R55" s="10">
        <f>STDEV(C55:P55)*100</f>
        <v>7.2743842809317272</v>
      </c>
      <c r="S55" s="49">
        <f>TTEST(C7:P7,C55:P55,1,3)</f>
        <v>6.5994289390993281E-6</v>
      </c>
    </row>
    <row r="56" spans="2:19" ht="14.4" customHeight="1" x14ac:dyDescent="0.3">
      <c r="B56" s="1" t="s">
        <v>51</v>
      </c>
      <c r="C56" s="34"/>
      <c r="D56" s="35"/>
      <c r="E56" s="34"/>
      <c r="F56" s="36"/>
      <c r="G56" s="37"/>
      <c r="H56" s="36"/>
      <c r="I56" s="36">
        <v>0.94</v>
      </c>
      <c r="J56" s="36">
        <v>0.98</v>
      </c>
      <c r="K56" s="34"/>
      <c r="L56" s="36"/>
      <c r="M56" s="34"/>
      <c r="N56" s="36"/>
      <c r="O56" s="37"/>
      <c r="P56" s="35"/>
      <c r="Q56" s="9">
        <f t="shared" si="6"/>
        <v>96</v>
      </c>
      <c r="R56" s="10">
        <f t="shared" si="7"/>
        <v>2.8284271247461925</v>
      </c>
      <c r="S56" s="49">
        <f>TTEST(C7:P7,C56:P56,1,3)</f>
        <v>0.14758361765043326</v>
      </c>
    </row>
    <row r="57" spans="2:19" ht="14.4" customHeight="1" thickBot="1" x14ac:dyDescent="0.35">
      <c r="B57" s="22" t="s">
        <v>52</v>
      </c>
      <c r="C57" s="42"/>
      <c r="D57" s="43"/>
      <c r="E57" s="42"/>
      <c r="F57" s="44"/>
      <c r="G57" s="45"/>
      <c r="H57" s="44"/>
      <c r="I57" s="44">
        <v>0.22</v>
      </c>
      <c r="J57" s="44">
        <v>0.27</v>
      </c>
      <c r="K57" s="42"/>
      <c r="L57" s="44"/>
      <c r="M57" s="42"/>
      <c r="N57" s="44"/>
      <c r="O57" s="45"/>
      <c r="P57" s="43"/>
      <c r="Q57" s="23">
        <f t="shared" si="6"/>
        <v>24.5</v>
      </c>
      <c r="R57" s="24">
        <f t="shared" si="7"/>
        <v>3.5355339059327591</v>
      </c>
      <c r="S57" s="50">
        <f>TTEST(C7:P7,C57:P57,1,3)</f>
        <v>1.053621279560716E-2</v>
      </c>
    </row>
    <row r="58" spans="2:19" ht="14.4" customHeight="1" x14ac:dyDescent="0.3">
      <c r="E58" s="16" t="s">
        <v>39</v>
      </c>
      <c r="F58" s="16" t="s">
        <v>38</v>
      </c>
      <c r="K58" s="15" t="s">
        <v>39</v>
      </c>
      <c r="L58" s="5" t="s">
        <v>38</v>
      </c>
      <c r="M58" s="5" t="s">
        <v>39</v>
      </c>
      <c r="N58" s="5" t="s">
        <v>38</v>
      </c>
    </row>
    <row r="59" spans="2:19" ht="14.4" customHeight="1" x14ac:dyDescent="0.3">
      <c r="B59" s="17"/>
      <c r="C59" s="17"/>
      <c r="D59" s="17"/>
      <c r="E59" s="17"/>
      <c r="F59" s="17"/>
      <c r="G59" s="17"/>
      <c r="H59" s="17"/>
      <c r="I59" s="17"/>
      <c r="J59" s="17"/>
      <c r="K59" s="17"/>
    </row>
    <row r="60" spans="2:19" ht="14.4" customHeight="1" x14ac:dyDescent="0.3"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</row>
    <row r="61" spans="2:19" ht="14.4" customHeight="1" x14ac:dyDescent="0.3"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</row>
    <row r="62" spans="2:19" ht="14.4" customHeight="1" x14ac:dyDescent="0.3">
      <c r="B62" s="13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</row>
    <row r="63" spans="2:19" ht="14.4" customHeight="1" x14ac:dyDescent="0.3">
      <c r="B63" s="13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</row>
    <row r="64" spans="2:19" ht="14.4" customHeight="1" x14ac:dyDescent="0.3"/>
    <row r="65" ht="14.4" customHeight="1" x14ac:dyDescent="0.3"/>
    <row r="66" ht="14.4" customHeight="1" x14ac:dyDescent="0.3"/>
    <row r="67" ht="14.4" customHeight="1" x14ac:dyDescent="0.3"/>
    <row r="68" ht="14.4" customHeight="1" x14ac:dyDescent="0.3"/>
    <row r="69" ht="14.4" customHeight="1" x14ac:dyDescent="0.3"/>
    <row r="70" ht="14.4" customHeight="1" x14ac:dyDescent="0.3"/>
    <row r="71" ht="14.4" customHeight="1" x14ac:dyDescent="0.3"/>
    <row r="72" ht="14.4" customHeight="1" x14ac:dyDescent="0.3"/>
    <row r="73" ht="14.4" customHeight="1" x14ac:dyDescent="0.3"/>
    <row r="74" ht="14.4" customHeight="1" x14ac:dyDescent="0.3"/>
    <row r="75" ht="14.4" customHeight="1" x14ac:dyDescent="0.3"/>
    <row r="76" ht="14.4" customHeight="1" x14ac:dyDescent="0.3"/>
    <row r="77" ht="14.4" customHeight="1" x14ac:dyDescent="0.3"/>
    <row r="78" ht="14.4" customHeight="1" x14ac:dyDescent="0.3"/>
    <row r="79" ht="14.4" customHeight="1" x14ac:dyDescent="0.3"/>
    <row r="80" ht="14.4" customHeight="1" x14ac:dyDescent="0.3"/>
    <row r="81" ht="14.4" customHeight="1" x14ac:dyDescent="0.3"/>
    <row r="82" ht="14.4" customHeight="1" x14ac:dyDescent="0.3"/>
    <row r="83" ht="14.4" customHeight="1" x14ac:dyDescent="0.3"/>
    <row r="84" ht="14.4" customHeight="1" x14ac:dyDescent="0.3"/>
    <row r="85" ht="14.4" customHeight="1" x14ac:dyDescent="0.3"/>
    <row r="86" ht="14.4" customHeight="1" x14ac:dyDescent="0.3"/>
    <row r="87" ht="14.4" customHeight="1" x14ac:dyDescent="0.3"/>
    <row r="88" ht="14.4" customHeight="1" x14ac:dyDescent="0.3"/>
    <row r="89" ht="14.4" customHeight="1" x14ac:dyDescent="0.3"/>
    <row r="90" ht="14.4" customHeight="1" x14ac:dyDescent="0.3"/>
    <row r="91" ht="14.4" customHeight="1" x14ac:dyDescent="0.3"/>
    <row r="92" ht="14.4" customHeight="1" x14ac:dyDescent="0.3"/>
    <row r="93" ht="14.4" customHeight="1" x14ac:dyDescent="0.3"/>
    <row r="94" ht="14.4" customHeight="1" x14ac:dyDescent="0.3"/>
    <row r="95" ht="14.4" customHeight="1" x14ac:dyDescent="0.3"/>
    <row r="96" ht="14.4" customHeight="1" x14ac:dyDescent="0.3"/>
    <row r="97" ht="14.4" customHeight="1" x14ac:dyDescent="0.3"/>
    <row r="98" ht="14.4" customHeight="1" x14ac:dyDescent="0.3"/>
    <row r="99" ht="14.4" customHeight="1" x14ac:dyDescent="0.3"/>
    <row r="100" ht="14.4" customHeight="1" x14ac:dyDescent="0.3"/>
    <row r="101" ht="14.4" customHeight="1" x14ac:dyDescent="0.3"/>
    <row r="102" ht="14.4" customHeight="1" x14ac:dyDescent="0.3"/>
    <row r="103" ht="14.4" customHeight="1" x14ac:dyDescent="0.3"/>
    <row r="104" ht="14.4" customHeight="1" x14ac:dyDescent="0.3"/>
    <row r="105" ht="14.4" customHeight="1" x14ac:dyDescent="0.3"/>
    <row r="106" ht="14.4" customHeight="1" x14ac:dyDescent="0.3"/>
    <row r="107" ht="14.4" customHeight="1" x14ac:dyDescent="0.3"/>
    <row r="108" ht="14.4" customHeight="1" x14ac:dyDescent="0.3"/>
    <row r="109" ht="14.4" customHeight="1" x14ac:dyDescent="0.3"/>
    <row r="110" ht="14.4" customHeight="1" x14ac:dyDescent="0.3"/>
    <row r="111" ht="14.4" customHeight="1" x14ac:dyDescent="0.3"/>
    <row r="112" ht="14.4" customHeight="1" x14ac:dyDescent="0.3"/>
    <row r="113" ht="14.4" customHeight="1" x14ac:dyDescent="0.3"/>
  </sheetData>
  <mergeCells count="10">
    <mergeCell ref="S4:S5"/>
    <mergeCell ref="B4:B5"/>
    <mergeCell ref="C4:J4"/>
    <mergeCell ref="K4:P4"/>
    <mergeCell ref="Q4:Q5"/>
    <mergeCell ref="R4:R5"/>
    <mergeCell ref="C5:D5"/>
    <mergeCell ref="E5:F5"/>
    <mergeCell ref="K5:L5"/>
    <mergeCell ref="M5:N5"/>
  </mergeCells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CA1 SSA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BING</dc:creator>
  <cp:lastModifiedBy>Xia, Bing</cp:lastModifiedBy>
  <dcterms:created xsi:type="dcterms:W3CDTF">2013-12-16T02:55:15Z</dcterms:created>
  <dcterms:modified xsi:type="dcterms:W3CDTF">2017-03-22T16:10:56Z</dcterms:modified>
</cp:coreProperties>
</file>